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auratechsoft\Onco\2023\09_Sep\Batch_0849\OT_049345_orig\06_XML\"/>
    </mc:Choice>
  </mc:AlternateContent>
  <bookViews>
    <workbookView xWindow="780" yWindow="915" windowWidth="27645" windowHeight="16020"/>
  </bookViews>
  <sheets>
    <sheet name="Content" sheetId="10" r:id="rId1"/>
    <sheet name="Table 1" sheetId="1" r:id="rId2"/>
    <sheet name="Table 2" sheetId="2" r:id="rId3"/>
    <sheet name="Table 3" sheetId="3" r:id="rId4"/>
    <sheet name="Table 4" sheetId="4" r:id="rId5"/>
    <sheet name="Table 5" sheetId="5" r:id="rId6"/>
    <sheet name="Table 6" sheetId="6" r:id="rId7"/>
    <sheet name="Table 7" sheetId="7" r:id="rId8"/>
    <sheet name="Table 8" sheetId="8" r:id="rId9"/>
    <sheet name="Table 9" sheetId="9" r:id="rId10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862" uniqueCount="1169">
  <si>
    <t>ID</t>
  </si>
  <si>
    <t>adj.P.Val</t>
  </si>
  <si>
    <t>P.Value</t>
  </si>
  <si>
    <t>t</t>
  </si>
  <si>
    <t>B</t>
  </si>
  <si>
    <t>logFC</t>
  </si>
  <si>
    <t>220943_s_at</t>
  </si>
  <si>
    <t>NDUFAF7</t>
  </si>
  <si>
    <t>NADH:ubiquinone oxidoreductase complex assembly factor 7</t>
  </si>
  <si>
    <t>222351_at</t>
  </si>
  <si>
    <t>PPP2R1B</t>
  </si>
  <si>
    <t>protein phosphatase 2 scaffold subunit Abeta</t>
  </si>
  <si>
    <t>AFFX-BioB-M_at</t>
  </si>
  <si>
    <t>216702_x_at</t>
  </si>
  <si>
    <t>221354_s_at</t>
  </si>
  <si>
    <t>MCHR1</t>
  </si>
  <si>
    <t>melanin concentrating hormone receptor 1</t>
  </si>
  <si>
    <t>222314_x_at</t>
  </si>
  <si>
    <t>EGOT</t>
  </si>
  <si>
    <t>eosinophil granule ontogeny transcript (non-protein coding)</t>
  </si>
  <si>
    <t>203824_at</t>
  </si>
  <si>
    <t>TSPAN8</t>
  </si>
  <si>
    <t>tetraspanin 8</t>
  </si>
  <si>
    <t>211876_x_at</t>
  </si>
  <si>
    <t>PCDHGA3///PCDHGA5///PCDHGA6///PCDHGA10///PCDHGA11///PCDHGA12///PCDHGC3</t>
  </si>
  <si>
    <t>protocadherin gamma subfamily A, 3///protocadherin gamma subfamily A, 5///protocadherin gamma subfamily A, 6///protocadherin gamma subfamily A, 10///protocadherin gamma subfamily A, 11///protocadherin gamma subfamily A, 12///protocadherin gamma subfamily C, 3</t>
  </si>
  <si>
    <t>200679_x_at</t>
  </si>
  <si>
    <t>HMGB1</t>
  </si>
  <si>
    <t>high mobility group box 1</t>
  </si>
  <si>
    <t>AFFX-BioB-3_at</t>
  </si>
  <si>
    <t>208450_at</t>
  </si>
  <si>
    <t>LGALS2</t>
  </si>
  <si>
    <t>galectin 2</t>
  </si>
  <si>
    <t>AFFX-r2-Ec-bioB-3_at</t>
  </si>
  <si>
    <t>210916_s_at</t>
  </si>
  <si>
    <t>CD44</t>
  </si>
  <si>
    <t>CD44 molecule (Indian blood group)</t>
  </si>
  <si>
    <t>214270_s_at</t>
  </si>
  <si>
    <t>MAPRE3</t>
  </si>
  <si>
    <t>microtubule associated protein RP/EB family member 3</t>
  </si>
  <si>
    <t>214726_x_at</t>
  </si>
  <si>
    <t>ADD1</t>
  </si>
  <si>
    <t>adducin 1</t>
  </si>
  <si>
    <t>206429_at</t>
  </si>
  <si>
    <t>F2RL1</t>
  </si>
  <si>
    <t>F2R like trypsin receptor 1</t>
  </si>
  <si>
    <t>209339_at</t>
  </si>
  <si>
    <t>SIAH2</t>
  </si>
  <si>
    <t>siah E3 ubiquitin protein ligase 2</t>
  </si>
  <si>
    <t>208465_at</t>
  </si>
  <si>
    <t>GRM2</t>
  </si>
  <si>
    <t>glutamate metabotropic receptor 2</t>
  </si>
  <si>
    <t>215665_at</t>
  </si>
  <si>
    <t>204359_at</t>
  </si>
  <si>
    <t>LOC100506718///FLRT2</t>
  </si>
  <si>
    <t>uncharacterized LOC100506718///fibronectin leucine rich transmembrane protein 2</t>
  </si>
  <si>
    <t>216352_x_at</t>
  </si>
  <si>
    <t>PCDHGA3</t>
  </si>
  <si>
    <t>protocadherin gamma subfamily A, 3</t>
  </si>
  <si>
    <t>208110_x_at</t>
  </si>
  <si>
    <t>MED25</t>
  </si>
  <si>
    <t>mediator complex subunit 25</t>
  </si>
  <si>
    <t>203534_at</t>
  </si>
  <si>
    <t>LSM1</t>
  </si>
  <si>
    <t>LSM1 homolog, mRNA degradation associated</t>
  </si>
  <si>
    <t>202690_s_at</t>
  </si>
  <si>
    <t>SNRPD1</t>
  </si>
  <si>
    <t>small nuclear ribonucleoprotein D1 polypeptide</t>
  </si>
  <si>
    <t>200879_s_at</t>
  </si>
  <si>
    <t>EPAS1</t>
  </si>
  <si>
    <t>endothelial PAS domain protein 1</t>
  </si>
  <si>
    <t>36920_at</t>
  </si>
  <si>
    <t>MTM1</t>
  </si>
  <si>
    <t>myotubularin 1</t>
  </si>
  <si>
    <t>AFFX-r2-Ec-bioB-M_at</t>
  </si>
  <si>
    <t>211708_s_at</t>
  </si>
  <si>
    <t>SCD</t>
  </si>
  <si>
    <t>stearoyl-CoA desaturase</t>
  </si>
  <si>
    <t>202567_at</t>
  </si>
  <si>
    <t>SNRPD3</t>
  </si>
  <si>
    <t>small nuclear ribonucleoprotein D3 polypeptide</t>
  </si>
  <si>
    <t>210935_s_at</t>
  </si>
  <si>
    <t>WDR1</t>
  </si>
  <si>
    <t>WD repeat domain 1</t>
  </si>
  <si>
    <t>205292_s_at</t>
  </si>
  <si>
    <t>HNRNPA2B1</t>
  </si>
  <si>
    <t>heterogeneous nuclear ribonucleoprotein A2/B1</t>
  </si>
  <si>
    <t>210734_x_at</t>
  </si>
  <si>
    <t>MAX</t>
  </si>
  <si>
    <t>MYC associated factor X</t>
  </si>
  <si>
    <t>209037_s_at</t>
  </si>
  <si>
    <t>EHD1</t>
  </si>
  <si>
    <t>EH domain containing 1</t>
  </si>
  <si>
    <t>216721_at</t>
  </si>
  <si>
    <t>SLC25A30</t>
  </si>
  <si>
    <t>solute carrier family 25 member 30</t>
  </si>
  <si>
    <t>203626_s_at</t>
  </si>
  <si>
    <t>SKP2</t>
  </si>
  <si>
    <t>S-phase kinase-associated protein 2, E3 ubiquitin protein ligase</t>
  </si>
  <si>
    <t>AFFX-r2-Ec-bioB-5_at</t>
  </si>
  <si>
    <t>219430_at</t>
  </si>
  <si>
    <t>GPR137</t>
  </si>
  <si>
    <t>G protein-coupled receptor 137</t>
  </si>
  <si>
    <t>216932_at</t>
  </si>
  <si>
    <t>AFFX-BioC-3_at</t>
  </si>
  <si>
    <t>221795_at</t>
  </si>
  <si>
    <t>NTRK2</t>
  </si>
  <si>
    <t>neurotrophic receptor tyrosine kinase 2</t>
  </si>
  <si>
    <t>204170_s_at</t>
  </si>
  <si>
    <t>CKS2</t>
  </si>
  <si>
    <t>CDC28 protein kinase regulatory subunit 2</t>
  </si>
  <si>
    <t>209066_x_at</t>
  </si>
  <si>
    <t>UQCRB</t>
  </si>
  <si>
    <t>ubiquinol-cytochrome c reductase binding protein</t>
  </si>
  <si>
    <t>208917_x_at</t>
  </si>
  <si>
    <t>NADK</t>
  </si>
  <si>
    <t>NAD kinase</t>
  </si>
  <si>
    <t>214886_s_at</t>
  </si>
  <si>
    <t>N4BP2L1</t>
  </si>
  <si>
    <t>NEDD4 binding protein 2 like 1</t>
  </si>
  <si>
    <t>215847_at</t>
  </si>
  <si>
    <t>LOC101930458///HERC2P3</t>
  </si>
  <si>
    <t>uncharacterized LOC101930458///hect domain and RLD 2 pseudogene 3</t>
  </si>
  <si>
    <t>206521_s_at</t>
  </si>
  <si>
    <t>GTF2A1</t>
  </si>
  <si>
    <t>general transcription factor IIA subunit 1</t>
  </si>
  <si>
    <t>216626_at</t>
  </si>
  <si>
    <t>208117_s_at</t>
  </si>
  <si>
    <t>LAS1L</t>
  </si>
  <si>
    <t>LAS1 like, ribosome biogenesis factor</t>
  </si>
  <si>
    <t>206551_x_at</t>
  </si>
  <si>
    <t>KLHL24</t>
  </si>
  <si>
    <t>kelch like family member 24</t>
  </si>
  <si>
    <t>214266_s_at</t>
  </si>
  <si>
    <t>PDLIM7</t>
  </si>
  <si>
    <t>PDZ and LIM domain 7</t>
  </si>
  <si>
    <t>212113_at</t>
  </si>
  <si>
    <t>ATXN7L3B</t>
  </si>
  <si>
    <t>ataxin 7 like 3B</t>
  </si>
  <si>
    <t>209835_x_at</t>
  </si>
  <si>
    <t>208202_s_at</t>
  </si>
  <si>
    <t>JADE2</t>
  </si>
  <si>
    <t>jade family PHD finger 2</t>
  </si>
  <si>
    <t>200796_s_at</t>
  </si>
  <si>
    <t>MCL1</t>
  </si>
  <si>
    <t>BCL2 family apoptosis regulator</t>
  </si>
  <si>
    <t>212758_s_at</t>
  </si>
  <si>
    <t>ZEB1</t>
  </si>
  <si>
    <t>zinc finger E-box binding homeobox 1</t>
  </si>
  <si>
    <t>209595_at</t>
  </si>
  <si>
    <t>GTF2F2</t>
  </si>
  <si>
    <t>general transcription factor IIF subunit 2</t>
  </si>
  <si>
    <t>218886_at</t>
  </si>
  <si>
    <t>PAK1IP1</t>
  </si>
  <si>
    <t>PAK1 interacting protein 1</t>
  </si>
  <si>
    <t>213176_s_at</t>
  </si>
  <si>
    <t>LTBP4</t>
  </si>
  <si>
    <t>latent transforming growth factor beta binding protein 4</t>
  </si>
  <si>
    <t>217466_x_at</t>
  </si>
  <si>
    <t>SNORA64///RPS2</t>
  </si>
  <si>
    <t>small nucleolar RNA, H/ACA box 64///ribosomal protein S2</t>
  </si>
  <si>
    <t>221320_at</t>
  </si>
  <si>
    <t>BCL2L10</t>
  </si>
  <si>
    <t>BCL2 like 10</t>
  </si>
  <si>
    <t>207221_at</t>
  </si>
  <si>
    <t>F2RL3</t>
  </si>
  <si>
    <t>F2R like thrombin/trypsin receptor 3</t>
  </si>
  <si>
    <t>210892_s_at</t>
  </si>
  <si>
    <t>GTF2I</t>
  </si>
  <si>
    <t>general transcription factor IIi</t>
  </si>
  <si>
    <t>210093_s_at</t>
  </si>
  <si>
    <t>MAGOHB///MAGOH</t>
  </si>
  <si>
    <t>mago homolog B, exon junction complex core component///mago homolog, exon junction complex core component</t>
  </si>
  <si>
    <t>206050_s_at</t>
  </si>
  <si>
    <t>RNH1</t>
  </si>
  <si>
    <t>ribonuclease/angiogenin inhibitor 1</t>
  </si>
  <si>
    <t>201262_s_at</t>
  </si>
  <si>
    <t>BGN</t>
  </si>
  <si>
    <t>biglycan</t>
  </si>
  <si>
    <t>212630_at</t>
  </si>
  <si>
    <t>EXOC3</t>
  </si>
  <si>
    <t>exocyst complex component 3</t>
  </si>
  <si>
    <t>206340_at</t>
  </si>
  <si>
    <t>NR1H4</t>
  </si>
  <si>
    <t>nuclear receptor subfamily 1 group H member 4</t>
  </si>
  <si>
    <t>213575_at</t>
  </si>
  <si>
    <t>TRA2A</t>
  </si>
  <si>
    <t>transformer 2 alpha homolog</t>
  </si>
  <si>
    <t>205235_s_at</t>
  </si>
  <si>
    <t>KIF20B</t>
  </si>
  <si>
    <t>kinesin family member 20B</t>
  </si>
  <si>
    <t>210637_at</t>
  </si>
  <si>
    <t>TACR1</t>
  </si>
  <si>
    <t>tachykinin receptor 1</t>
  </si>
  <si>
    <t>AFFX-BioC-5_at</t>
  </si>
  <si>
    <t>217430_x_at</t>
  </si>
  <si>
    <t>COL1A1</t>
  </si>
  <si>
    <t>collagen type I alpha 1 chain</t>
  </si>
  <si>
    <t>214975_s_at</t>
  </si>
  <si>
    <t>MTMR1</t>
  </si>
  <si>
    <t>myotubularin related protein 1</t>
  </si>
  <si>
    <t>214903_at</t>
  </si>
  <si>
    <t>SYT2</t>
  </si>
  <si>
    <t>synaptotagmin 2</t>
  </si>
  <si>
    <t>212199_at</t>
  </si>
  <si>
    <t>MRFAP1L1</t>
  </si>
  <si>
    <t>Morf4 family associated protein 1 like 1</t>
  </si>
  <si>
    <t>207824_s_at</t>
  </si>
  <si>
    <t>MAZ</t>
  </si>
  <si>
    <t>MYC associated zinc finger protein</t>
  </si>
  <si>
    <t>205464_at</t>
  </si>
  <si>
    <t>SCNN1B</t>
  </si>
  <si>
    <t>sodium channel epithelial 1 beta subunit</t>
  </si>
  <si>
    <t>220864_s_at</t>
  </si>
  <si>
    <t>NDUFA13</t>
  </si>
  <si>
    <t>NADH:ubiquinone oxidoreductase subunit A13</t>
  </si>
  <si>
    <t>203676_at</t>
  </si>
  <si>
    <t>GNS</t>
  </si>
  <si>
    <t>glucosamine (N-acetyl)-6-sulfatase</t>
  </si>
  <si>
    <t>201461_s_at</t>
  </si>
  <si>
    <t>MAPKAPK2</t>
  </si>
  <si>
    <t>mitogen-activated protein kinase-activated protein kinase 2</t>
  </si>
  <si>
    <t>206158_s_at</t>
  </si>
  <si>
    <t>CNBP</t>
  </si>
  <si>
    <t>CCHC-type zinc finger nucleic acid binding protein</t>
  </si>
  <si>
    <t>221919_at</t>
  </si>
  <si>
    <t>HNRNPA1</t>
  </si>
  <si>
    <t>heterogeneous nuclear ribonucleoprotein A1</t>
  </si>
  <si>
    <t>206201_s_at</t>
  </si>
  <si>
    <t>MEOX2</t>
  </si>
  <si>
    <t>mesenchyme homeobox 2</t>
  </si>
  <si>
    <t>201719_s_at</t>
  </si>
  <si>
    <t>EPB41L2</t>
  </si>
  <si>
    <t>erythrocyte membrane protein band 4.1 like 2</t>
  </si>
  <si>
    <t>213827_at</t>
  </si>
  <si>
    <t>ARHGAP33</t>
  </si>
  <si>
    <t>Rho GTPase activating protein 33</t>
  </si>
  <si>
    <t>213498_at</t>
  </si>
  <si>
    <t>CREB3L1</t>
  </si>
  <si>
    <t>cAMP responsive element binding protein 3 like 1</t>
  </si>
  <si>
    <t>208550_x_at</t>
  </si>
  <si>
    <t>KCNG2</t>
  </si>
  <si>
    <t>potassium voltage-gated channel modifier subfamily G member 2</t>
  </si>
  <si>
    <t>200043_at</t>
  </si>
  <si>
    <t>ERH</t>
  </si>
  <si>
    <t>enhancer of rudimentary homolog (Drosophila)</t>
  </si>
  <si>
    <t>205341_at</t>
  </si>
  <si>
    <t>EHD2</t>
  </si>
  <si>
    <t>EH domain containing 2</t>
  </si>
  <si>
    <t>208269_s_at</t>
  </si>
  <si>
    <t>ADAM28</t>
  </si>
  <si>
    <t>ADAM metallopeptidase domain 28</t>
  </si>
  <si>
    <t>211026_s_at</t>
  </si>
  <si>
    <t>MGLL</t>
  </si>
  <si>
    <t>monoglyceride lipase</t>
  </si>
  <si>
    <t>212210_at</t>
  </si>
  <si>
    <t>INTS1</t>
  </si>
  <si>
    <t>integrator complex subunit 1</t>
  </si>
  <si>
    <t>AFFX-r2-Ec-bioC-5_at</t>
  </si>
  <si>
    <t>202473_x_at</t>
  </si>
  <si>
    <t>HCFC1</t>
  </si>
  <si>
    <t>host cell factor C1</t>
  </si>
  <si>
    <t>206184_at</t>
  </si>
  <si>
    <t>CRKL</t>
  </si>
  <si>
    <t>CRK like proto-oncogene, adaptor protein</t>
  </si>
  <si>
    <t>213746_s_at</t>
  </si>
  <si>
    <t>FLNA</t>
  </si>
  <si>
    <t>filamin A</t>
  </si>
  <si>
    <t>220530_at</t>
  </si>
  <si>
    <t>204162_at</t>
  </si>
  <si>
    <t>NDC80</t>
  </si>
  <si>
    <t>NDC80, kinetochore complex component</t>
  </si>
  <si>
    <t>210841_s_at</t>
  </si>
  <si>
    <t>NRP2</t>
  </si>
  <si>
    <t>neuropilin 2</t>
  </si>
  <si>
    <t>217801_at</t>
  </si>
  <si>
    <t>ATP5E</t>
  </si>
  <si>
    <t>ATP synthase, H+ transporting, mitochondrial F1 complex, epsilon subunit</t>
  </si>
  <si>
    <t>Gene Symbol</t>
  </si>
  <si>
    <t>Description</t>
  </si>
  <si>
    <t>Biological Process (GO)</t>
  </si>
  <si>
    <t>Protein Function (Protein Atlas)</t>
  </si>
  <si>
    <t>Pathways</t>
  </si>
  <si>
    <t>GO:0019918 peptidyl-arginine methylation, to symmetrical-dimethyl arginine;GO:0035247 peptidyl-arginine omega-N-methylation;GO:0035246 peptidyl-arginine N-methylation</t>
  </si>
  <si>
    <t>Enzymes; Potential drug targets; ENZYME proteins:Transferases; Predicted intracellular proteins; Disease related genes</t>
  </si>
  <si>
    <t>hsa04714 Thermogenesis; R-HSA-72165 mRNA Splicing - Minor Pathway</t>
  </si>
  <si>
    <t>GO:2001241 positive regulation of extrinsic apoptotic signaling pathway in absence of ligand;GO:0060561 apoptotic process involved in morphogenesis;GO:1902742 apoptotic process involved in development</t>
  </si>
  <si>
    <t>Predicted intracellular proteins</t>
  </si>
  <si>
    <t>R-HSA-72163 mRNA Splicing - Major Pathway; GO:0071363 cellular response to growth factor stimulus; GO:2001234 negative regulation of apoptotic signaling pathway; R-HSA-109582 Hemostasis; GO:0007204 positive regulation of cytosolic calcium ion concentration; R-HSA-1280215 Cytokine Signaling in Immune system</t>
  </si>
  <si>
    <t>GO:0007193 adenylate cyclase-inhibiting G protein-coupled receptor signaling pathway;GO:0007631 feeding behavior;GO:0007218 neuropeptide signaling pathway</t>
  </si>
  <si>
    <t>G-protein coupled receptors:GPCRs excl olfactory receptors; Transporters</t>
  </si>
  <si>
    <t>GO:0007204 positive regulation of cytosolic calcium ion concentration; GO:0007193 adenylate cyclase-inhibiting G protein-coupled receptor signaling pathway</t>
  </si>
  <si>
    <t>eosinophil granule ontogeny transcript</t>
  </si>
  <si>
    <t/>
  </si>
  <si>
    <t>GO:0030195 negative regulation of blood coagulation;GO:1900047 negative regulation of hemostasis;GO:0050819 negative regulation of coagulation</t>
  </si>
  <si>
    <t>Cancer-related genes:Candidate cancer biomarkers</t>
  </si>
  <si>
    <t>GO:0007204 positive regulation of cytosolic calcium ion concentration</t>
  </si>
  <si>
    <t>GO:0060989 lipid tube assembly involved in organelle fusion;GO:0060988 lipid tube assembly;GO:0065005 protein-lipid complex assembly</t>
  </si>
  <si>
    <t>GO:0007156 homophilic cell adhesion via plasma membrane adhesion molecules</t>
  </si>
  <si>
    <t>PCDHGA5</t>
  </si>
  <si>
    <t>protocadherin gamma subfamily A, 5</t>
  </si>
  <si>
    <t>GO:0007156 homophilic cell adhesion via plasma membrane adhesion molecules;GO:0098742 cell-cell adhesion via plasma-membrane adhesion molecules;GO:0098609 cell-cell adhesion</t>
  </si>
  <si>
    <t>PCDHGA6</t>
  </si>
  <si>
    <t>protocadherin gamma subfamily A, 6</t>
  </si>
  <si>
    <t>PCDHGA10</t>
  </si>
  <si>
    <t>protocadherin gamma subfamily A, 10</t>
  </si>
  <si>
    <t>PCDHGA11</t>
  </si>
  <si>
    <t>protocadherin gamma subfamily A, 11</t>
  </si>
  <si>
    <t>PCDHGA12</t>
  </si>
  <si>
    <t>protocadherin gamma subfamily A, 12</t>
  </si>
  <si>
    <t>PCDHGC3</t>
  </si>
  <si>
    <t>protocadherin gamma subfamily C, 3</t>
  </si>
  <si>
    <t>GO:0016339 calcium-dependent cell-cell adhesion via plasma membrane cell adhesion molecules;GO:0043524 negative regulation of neuron apoptotic process;GO:0007156 homophilic cell adhesion via plasma membrane adhesion molecules</t>
  </si>
  <si>
    <t>GO:0007156 homophilic cell adhesion via plasma membrane adhesion molecules; GO:0030834 regulation of actin filament depolymerization</t>
  </si>
  <si>
    <t>GO:0032072 regulation of restriction endodeoxyribonuclease activity;GO:0017055 negative regulation of RNA polymerase II transcription preinitiation complex assembly;GO:0035711 T-helper 1 cell activation</t>
  </si>
  <si>
    <t>Predicted intracellular proteins; Predicted secreted proteins</t>
  </si>
  <si>
    <t>GO:2001234 negative regulation of apoptotic signaling pathway; GO:0006954 inflammatory response; GO:0097435 supramolecular fiber organization; GO:0007204 positive regulation of cytosolic calcium ion concentration; R-HSA-1280215 Cytokine Signaling in Immune system; GO:0060260 regulation of transcription initiation by RNA polymerase II; R-HSA-190236 Signaling by FGFR</t>
  </si>
  <si>
    <t>GO:0043029 T cell homeostasis;GO:0002260 lymphocyte homeostasis;GO:0001776 leukocyte homeostasis</t>
  </si>
  <si>
    <t>GO:0070487 monocyte aggregation;GO:1900623 regulation of monocyte aggregation;GO:1900625 positive regulation of monocyte aggregation</t>
  </si>
  <si>
    <t>FDA approved drug targets:Small molecule drugs; Blood group antigen proteins; Predicted secreted proteins; Predicted intracellular proteins; Cancer-related genes:Candidate cancer biomarkers; CD markers</t>
  </si>
  <si>
    <t>GO:0007156 homophilic cell adhesion via plasma membrane adhesion molecules; GO:0071363 cellular response to growth factor stimulus; GO:2001234 negative regulation of apoptotic signaling pathway; R-HSA-109582 Hemostasis; GO:0006954 inflammatory response; R-HSA-1280215 Cytokine Signaling in Immune system; GO:0051216 cartilage development</t>
  </si>
  <si>
    <t>GO:1903031 regulation of microtubule plus-end binding;GO:1903033 positive regulation of microtubule plus-end binding;GO:1904825 protein localization to microtubule plus-end</t>
  </si>
  <si>
    <t>GO:0030834 regulation of actin filament depolymerization; GO:0060260 regulation of transcription initiation by RNA polymerase II</t>
  </si>
  <si>
    <t>GO:1903393 positive regulation of adherens junction organization;GO:1903391 regulation of adherens junction organization;GO:1901552 positive regulation of endothelial cell development</t>
  </si>
  <si>
    <t>GO:0097435 supramolecular fiber organization; GO:0030834 regulation of actin filament depolymerization; GO:0060260 regulation of transcription initiation by RNA polymerase II</t>
  </si>
  <si>
    <t>GO:0070962 positive regulation of neutrophil mediated killing of bacterium;GO:0070963 positive regulation of neutrophil mediated killing of gram-negative bacterium;GO:0070960 positive regulation of neutrophil mediated cytotoxicity</t>
  </si>
  <si>
    <t>GO:2001234 negative regulation of apoptotic signaling pathway; R-HSA-109582 Hemostasis; GO:0006954 inflammatory response; GO:0007204 positive regulation of cytosolic calcium ion concentration; R-HSA-1280215 Cytokine Signaling in Immune system; GO:0030834 regulation of actin filament depolymerization; GO:0014068 positive regulation of phosphatidylinositol 3-kinase signaling</t>
  </si>
  <si>
    <t>GO:1990000 amyloid fibril formation;GO:0043154 negative regulation of cysteine-type endopeptidase activity involved in apoptotic process;GO:2000117 negative regulation of cysteine-type endopeptidase activity</t>
  </si>
  <si>
    <t>ENZYME proteins:Transferases; Predicted intracellular proteins; Enzymes; Transporters:Accessory Factors Involved in Transport</t>
  </si>
  <si>
    <t>R-HSA-72163 mRNA Splicing - Major Pathway; GO:2001234 negative regulation of apoptotic signaling pathway; GO:0097435 supramolecular fiber organization</t>
  </si>
  <si>
    <t>GO:0090461 glutamate homeostasis;GO:0014047 glutamate secretion;GO:0035095 behavioral response to nicotine</t>
  </si>
  <si>
    <t>G-protein coupled receptors:Family 3 (C) receptors; G-protein coupled receptors:GPCRs excl olfactory receptors; Predicted intracellular proteins; Transporters</t>
  </si>
  <si>
    <t>GO:0007204 positive regulation of cytosolic calcium ion concentration; GO:0046903 secretion; GO:0007193 adenylate cyclase-inhibiting G protein-coupled receptor signaling pathway; GO:0014068 positive regulation of phosphatidylinositol 3-kinase signaling</t>
  </si>
  <si>
    <t>FLRT2</t>
  </si>
  <si>
    <t>fibronectin leucine rich transmembrane protein 2</t>
  </si>
  <si>
    <t>GO:0061343 cell adhesion involved in heart morphogenesis;GO:0071711 basement membrane organization;GO:0050919 negative chemotaxis</t>
  </si>
  <si>
    <t>GO:0071363 cellular response to growth factor stimulus; R-HSA-190236 Signaling by FGFR</t>
  </si>
  <si>
    <t>GO:2001176 regulation of mediator complex assembly;GO:2001178 positive regulation of mediator complex assembly;GO:0035563 positive regulation of chromatin binding</t>
  </si>
  <si>
    <t>Predicted intracellular proteins; Disease related genes; Human disease related genes:Congenital malformations:Other congenital malformations</t>
  </si>
  <si>
    <t>GO:0006366 transcription by RNA polymerase II; GO:0060260 regulation of transcription initiation by RNA polymerase II</t>
  </si>
  <si>
    <t>GO:0000290 deadenylation-dependent decapping of nuclear-transcribed mRNA;GO:0071044 histone mRNA catabolic process;GO:0110156 methylguanosine-cap decapping</t>
  </si>
  <si>
    <t>R-HSA-72163 mRNA Splicing - Major Pathway</t>
  </si>
  <si>
    <t>GO:0036261 7-methylguanosine cap hypermethylation;GO:0036260 RNA capping;GO:1903241 U2-type prespliceosome assembly</t>
  </si>
  <si>
    <t>R-HSA-72163 mRNA Splicing - Major Pathway; R-HSA-72165 mRNA Splicing - Minor Pathway</t>
  </si>
  <si>
    <t>GO:0048625 myoblast fate commitment;GO:0043619 regulation of transcription from RNA polymerase II promoter in response to oxidative stress;GO:0042415 norepinephrine metabolic process</t>
  </si>
  <si>
    <t>Human disease related genes:Cancers:Cancers of endocrine organs; Human disease related genes:Cardiovascular diseases:Hematologic diseases; Cancer-related genes:Candidate cancer biomarkers; Predicted intracellular proteins; Disease related genes; Transcription factors:Basic domains</t>
  </si>
  <si>
    <t>R-HSA-72163 mRNA Splicing - Major Pathway; GO:0071363 cellular response to growth factor stimulus; GO:0006366 transcription by RNA polymerase II; GO:0030834 regulation of actin filament depolymerization</t>
  </si>
  <si>
    <t>GO:0048630 skeletal muscle tissue growth;GO:0048633 positive regulation of skeletal muscle tissue growth;GO:0048631 regulation of skeletal muscle tissue growth</t>
  </si>
  <si>
    <t>ENZYME proteins:Hydrolases; Human disease related genes:Musculoskeletal diseases:Muscular diseases; Enzymes; Potential drug targets; Predicted intracellular proteins; Disease related genes</t>
  </si>
  <si>
    <t>GO:2001234 negative regulation of apoptotic signaling pathway; GO:0097435 supramolecular fiber organization; GO:0014068 positive regulation of phosphatidylinositol 3-kinase signaling</t>
  </si>
  <si>
    <t>GO:1903966 monounsaturated fatty acid biosynthetic process;GO:1903964 monounsaturated fatty acid metabolic process;GO:0006636 unsaturated fatty acid biosynthetic process</t>
  </si>
  <si>
    <t>Enzymes; ENZYME proteins:Oxidoreductases</t>
  </si>
  <si>
    <t>GO:0016333 morphogenesis of follicular epithelium;GO:0016334 establishment or maintenance of polarity of follicular epithelium;GO:0042247 establishment of planar polarity of follicular epithelium</t>
  </si>
  <si>
    <t>R-HSA-109582 Hemostasis; GO:0006954 inflammatory response; GO:0097435 supramolecular fiber organization; GO:0030834 regulation of actin filament depolymerization</t>
  </si>
  <si>
    <t>GO:1905663 positive regulation of telomerase RNA reverse transcriptase activity;GO:1905661 regulation of telomerase RNA reverse transcriptase activity;GO:1990428 miRNA transport</t>
  </si>
  <si>
    <t>Predicted intracellular proteins; Disease related genes; Cancer-related genes; Human disease related genes:Musculoskeletal diseases:Muscular diseases</t>
  </si>
  <si>
    <t>R-HSA-72163 mRNA Splicing - Major Pathway; hsa04714 Thermogenesis; R-HSA-1280215 Cytokine Signaling in Immune system; R-HSA-190236 Signaling by FGFR</t>
  </si>
  <si>
    <t>GO:0048678 response to axon injury;GO:0051402 neuron apoptotic process;GO:0070997 neuron death</t>
  </si>
  <si>
    <t>Human disease related genes:Cancers:Cancers of endocrine organs; Cancer-related genes:Mutational cancer driver genes; Predicted intracellular proteins; Disease related genes; Transcription factors:Basic domains</t>
  </si>
  <si>
    <t>GO:0071363 cellular response to growth factor stimulus; R-HSA-109582 Hemostasis; R-HSA-1280215 Cytokine Signaling in Immune system; GO:1901699 cellular response to nitrogen compound</t>
  </si>
  <si>
    <t>GO:2001137 positive regulation of endocytic recycling;GO:0010886 positive regulation of cholesterol storage;GO:0034383 low-density lipoprotein particle clearance</t>
  </si>
  <si>
    <t>GO:0071363 cellular response to growth factor stimulus; R-HSA-109582 Hemostasis</t>
  </si>
  <si>
    <t>GO:0015709 thiosulfate transport;GO:0015743 malate transport;GO:0071423 malate transmembrane transport</t>
  </si>
  <si>
    <t>Predicted intracellular proteins; Transporters:Electrochemical Potential-driven transporters</t>
  </si>
  <si>
    <t>GO:0046903 secretion</t>
  </si>
  <si>
    <t>S-phase kinase associated protein 2</t>
  </si>
  <si>
    <t>GO:0033148 positive regulation of intracellular estrogen receptor signaling pathway;GO:0033145 positive regulation of intracellular steroid hormone receptor signaling pathway;GO:1902916 positive regulation of protein polyubiquitination</t>
  </si>
  <si>
    <t>Predicted intracellular proteins; Cancer-related genes:Candidate cancer biomarkers</t>
  </si>
  <si>
    <t>GO:0045779 negative regulation of bone resorption;GO:0046851 negative regulation of bone remodeling;GO:0034104 negative regulation of tissue remodeling</t>
  </si>
  <si>
    <t>GO:0099540 trans-synaptic signaling by neuropeptide;GO:0099551 trans-synaptic signaling by neuropeptide, modulating synaptic transmission;GO:0099538 synaptic signaling via neuropeptide</t>
  </si>
  <si>
    <t>FDA approved drug targets:Small molecule drugs; Enzymes; Human disease related genes:Nervous system diseases:Epilepsy; Cancer-related genes:Candidate cancer biomarkers; Kinases:Tyr protein kinases; RAS pathway related proteins; ENZYME proteins:Transferases; Human disease related genes:Cancers:Cancers of eye, brain, and central nervous system; Disease related genes</t>
  </si>
  <si>
    <t>GO:0071363 cellular response to growth factor stimulus; GO:0007204 positive regulation of cytosolic calcium ion concentration; R-HSA-1280215 Cytokine Signaling in Immune system; GO:1901699 cellular response to nitrogen compound; GO:0046903 secretion; GO:0014068 positive regulation of phosphatidylinositol 3-kinase signaling</t>
  </si>
  <si>
    <t>GO:0048144 fibroblast proliferation;GO:0045737 positive regulation of cyclin-dependent protein serine/threonine kinase activity;GO:1904031 positive regulation of cyclin-dependent protein kinase activity</t>
  </si>
  <si>
    <t>GO:0006122 mitochondrial electron transport, ubiquinol to cytochrome c;GO:0019646 aerobic electron transport chain;GO:0042773 ATP synthesis coupled electron transport</t>
  </si>
  <si>
    <t>Predicted intracellular proteins; Disease related genes; Human disease related genes:Congenital disorders of metabolism:Mitochondrial diseases</t>
  </si>
  <si>
    <t>hsa04714 Thermogenesis</t>
  </si>
  <si>
    <t>GO:0006741 NADP biosynthetic process;GO:0019674 NAD metabolic process;GO:0019359 nicotinamide nucleotide biosynthetic process</t>
  </si>
  <si>
    <t>ENZYME proteins:Transferases; Predicted intracellular proteins; Enzymes</t>
  </si>
  <si>
    <t>HERC2P3</t>
  </si>
  <si>
    <t>HERC2 pseudogene 3</t>
  </si>
  <si>
    <t>GO:0016567 protein ubiquitination;GO:0032446 protein modification by small protein conjugation;GO:0070647 protein modification by small protein conjugation or removal</t>
  </si>
  <si>
    <t>GO:0051123 RNA polymerase II preinitiation complex assembly;GO:0060261 positive regulation of transcription initiation by RNA polymerase II;GO:2000144 positive regulation of DNA-templated transcription initiation</t>
  </si>
  <si>
    <t>LAS1 like ribosome biogenesis factor</t>
  </si>
  <si>
    <t>GO:0000470 maturation of LSU-rRNA;GO:0000460 maturation of 5.8S rRNA;GO:0042273 ribosomal large subunit biogenesis</t>
  </si>
  <si>
    <t>GO:2000312 regulation of kainate selective glutamate receptor activity;GO:2000649 regulation of sodium ion transmembrane transporter activity;GO:0099601 regulation of neurotransmitter receptor activity</t>
  </si>
  <si>
    <t>Human disease related genes:Congenital malformations:Congenital malformations of skin; Disease related genes; Predicted intracellular proteins</t>
  </si>
  <si>
    <t>GO:0097435 supramolecular fiber organization; GO:0007193 adenylate cyclase-inhibiting G protein-coupled receptor signaling pathway</t>
  </si>
  <si>
    <t>GO:0045669 positive regulation of osteoblast differentiation;GO:0045667 regulation of osteoblast differentiation;GO:0006898 receptor-mediated endocytosis</t>
  </si>
  <si>
    <t>R-HSA-72163 mRNA Splicing - Major Pathway; GO:0030834 regulation of actin filament depolymerization</t>
  </si>
  <si>
    <t>GO:0010468 regulation of gene expression;GO:0060255 regulation of macromolecule metabolic process;GO:0019222 regulation of metabolic process</t>
  </si>
  <si>
    <t>Predicted intracellular proteins; Disease related genes</t>
  </si>
  <si>
    <t>GO:0043983 histone H4-K12 acetylation;GO:0043981 histone H4-K5 acetylation;GO:0043982 histone H4-K8 acetylation</t>
  </si>
  <si>
    <t>MCL1 apoptosis regulator, BCL2 family member</t>
  </si>
  <si>
    <t>GO:1903378 positive regulation of oxidative stress-induced neuron intrinsic apoptotic signaling pathway;GO:1902177 positive regulation of oxidative stress-induced intrinsic apoptotic signaling pathway;GO:1903223 positive regulation of oxidative stress-induced neuron death</t>
  </si>
  <si>
    <t>GO:2001234 negative regulation of apoptotic signaling pathway; R-HSA-1280215 Cytokine Signaling in Immune system</t>
  </si>
  <si>
    <t>GO:0048752 semicircular canal morphogenesis;GO:0060872 semicircular canal development;GO:0045602 negative regulation of endothelial cell differentiation</t>
  </si>
  <si>
    <t>Human disease related genes:Nervous system diseases:Eye disease; Transcription factors:Helix-turn-helix domains; Disease related genes; Predicted intracellular proteins</t>
  </si>
  <si>
    <t>GO:0071363 cellular response to growth factor stimulus; R-HSA-1280215 Cytokine Signaling in Immune system; GO:1901699 cellular response to nitrogen compound; GO:0051216 cartilage development</t>
  </si>
  <si>
    <t>GO:0006368 transcription elongation by RNA polymerase II promoter;GO:0006367 transcription initiation at RNA polymerase II promoter;GO:0032508 DNA duplex unwinding</t>
  </si>
  <si>
    <t>Predicted intracellular proteins; Enzymes; ENZYME proteins:Hydrolases</t>
  </si>
  <si>
    <t>R-HSA-72163 mRNA Splicing - Major Pathway; GO:0071363 cellular response to growth factor stimulus; GO:0006366 transcription by RNA polymerase II; R-HSA-72165 mRNA Splicing - Minor Pathway; R-HSA-190236 Signaling by FGFR</t>
  </si>
  <si>
    <t>GO:0042273 ribosomal large subunit biogenesis;GO:0060021 roof of mouth development;GO:1901796 regulation of signal transduction by p53 class mediator</t>
  </si>
  <si>
    <t>GO:0046879 hormone secretion;GO:0007179 transforming growth factor beta receptor signaling pathway;GO:0009914 hormone transport</t>
  </si>
  <si>
    <t>Predicted intracellular proteins; Human disease related genes:Respiratory diseases:Lung diseases; Predicted secreted proteins; Human disease related genes:Skin diseases:Skin and soft tissue diseases; Human disease related genes:Congenital malformations:Congenital malformations of skin; Disease related genes</t>
  </si>
  <si>
    <t>GO:0071363 cellular response to growth factor stimulus; GO:1901699 cellular response to nitrogen compound; GO:0046903 secretion</t>
  </si>
  <si>
    <t>SNORA64</t>
  </si>
  <si>
    <t>small nucleolar RNA, H/ACA box 64</t>
  </si>
  <si>
    <t>GO:0006396 RNA processing;GO:0016070 RNA metabolic process;GO:0090304 nucleic acid metabolic process</t>
  </si>
  <si>
    <t>RPS2</t>
  </si>
  <si>
    <t>ribosomal protein S2</t>
  </si>
  <si>
    <t>GO:0051443 positive regulation of ubiquitin-protein transferase activity;GO:0051438 regulation of ubiquitin-protein transferase activity;GO:0031398 positive regulation of protein ubiquitination</t>
  </si>
  <si>
    <t>Ribosomal proteins; Predicted intracellular proteins; Cancer-related genes:Mutated cancer genes</t>
  </si>
  <si>
    <t>GO:0038034 signal transduction in absence of ligand;GO:0097192 extrinsic apoptotic signaling pathway in absence of ligand;GO:0008630 intrinsic apoptotic signaling pathway in response to DNA damage</t>
  </si>
  <si>
    <t>GO:2001234 negative regulation of apoptotic signaling pathway</t>
  </si>
  <si>
    <t>F2R like thrombin or trypsin receptor 3</t>
  </si>
  <si>
    <t>GO:0070493 thrombin-activated receptor signaling pathway;GO:0060155 platelet dense granule organization;GO:0051482 positive regulation of cytosolic calcium ion concentration involved in phospholipase C-activating G protein-coupled signaling pathway</t>
  </si>
  <si>
    <t>G-protein coupled receptors:GPCRs excl olfactory receptors; Predicted intracellular proteins</t>
  </si>
  <si>
    <t>R-HSA-109582 Hemostasis; GO:0007204 positive regulation of cytosolic calcium ion concentration; GO:0007193 adenylate cyclase-inhibiting G protein-coupled receptor signaling pathway</t>
  </si>
  <si>
    <t>GO:0016525 negative regulation of angiogenesis;GO:2000181 negative regulation of blood vessel morphogenesis;GO:1901343 negative regulation of vasculature development</t>
  </si>
  <si>
    <t>Predicted intracellular proteins; Disease related genes; Human disease related genes:Other congenital disorders:Chromosomal abnormalities</t>
  </si>
  <si>
    <t>GO:0006366 transcription by RNA polymerase II</t>
  </si>
  <si>
    <t>MAGOHB</t>
  </si>
  <si>
    <t>mago homolog B, exon junction complex subunit</t>
  </si>
  <si>
    <t>GO:0000184 nuclear-transcribed mRNA catabolic process, nonsense-mediated decay;GO:0006406 mRNA export from nucleus;GO:0006405 RNA export from nucleus</t>
  </si>
  <si>
    <t>MAGOH</t>
  </si>
  <si>
    <t>mago homolog, exon junction complex subunit</t>
  </si>
  <si>
    <t>GO:2000622 regulation of nuclear-transcribed mRNA catabolic process, nonsense-mediated decay;GO:0000184 nuclear-transcribed mRNA catabolic process, nonsense-mediated decay;GO:0000381 regulation of alternative mRNA splicing, via spliceosome</t>
  </si>
  <si>
    <t>Transporters:Primary Active Transporters; Predicted intracellular proteins</t>
  </si>
  <si>
    <t>GO:0006402 mRNA catabolic process;GO:0006401 RNA catabolic process;GO:0034655 nucleobase-containing compound catabolic process</t>
  </si>
  <si>
    <t>GO:0061975 articular cartilage development;GO:0019800 peptide cross-linking via chondroitin 4-sulfate glycosaminoglycan;GO:0030204 chondroitin sulfate metabolic process</t>
  </si>
  <si>
    <t>Disease related genes; Human disease related genes:Congenital malformations:Congenital malformations of the musculoskeletal system; Predicted secreted proteins</t>
  </si>
  <si>
    <t>GO:0051216 cartilage development</t>
  </si>
  <si>
    <t>GO:0051601 exocyst localization;GO:0090522 vesicle tethering involved in exocytosis;GO:0099022 vesicle tethering</t>
  </si>
  <si>
    <t>Predicted intracellular proteins; Transporters:Transporter channels and pores</t>
  </si>
  <si>
    <t>GO:0001079 nitrogen catabolite regulation of transcription from RNA polymerase II promoter;GO:0001080 nitrogen catabolite activation of transcription from RNA polymerase II promoter;GO:0090293 nitrogen catabolite regulation of transcription</t>
  </si>
  <si>
    <t>Transcription factors:Zinc-coordinating DNA-binding domains; Transporters; FDA approved drug targets:Small molecule drugs; Human disease related genes:Digestive system diseases:Liver diseases; Predicted intracellular proteins; Disease related genes; Nuclear receptors</t>
  </si>
  <si>
    <t>GO:2001234 negative regulation of apoptotic signaling pathway; GO:0006366 transcription by RNA polymerase II; GO:0006954 inflammatory response; GO:0097435 supramolecular fiber organization; R-HSA-72165 mRNA Splicing - Minor Pathway; GO:0030834 regulation of actin filament depolymerization; GO:1901699 cellular response to nitrogen compound</t>
  </si>
  <si>
    <t>GO:0048026 positive regulation of mRNA splicing, via spliceosome;GO:0050685 positive regulation of mRNA processing;GO:0033120 positive regulation of RNA splicing</t>
  </si>
  <si>
    <t>GO:1903436 regulation of mitotic cytokinetic process;GO:1903438 positive regulation of mitotic cytokinetic process;GO:0032954 regulation of cytokinetic process</t>
  </si>
  <si>
    <t>GO:0071363 cellular response to growth factor stimulus; R-HSA-109582 Hemostasis; GO:0006954 inflammatory response</t>
  </si>
  <si>
    <t>GO:0003051 angiotensin-mediated drinking behavior;GO:0046878 positive regulation of saliva secretion;GO:0060083 smooth muscle contraction involved in micturition</t>
  </si>
  <si>
    <t>G-protein coupled receptors:GPCRs excl olfactory receptors; FDA approved drug targets:Small molecule drugs</t>
  </si>
  <si>
    <t>GO:0006954 inflammatory response; GO:0007204 positive regulation of cytosolic calcium ion concentration; GO:0030834 regulation of actin filament depolymerization</t>
  </si>
  <si>
    <t>GO:0071306 cellular response to vitamin E;GO:1902618 cellular response to fluoride;GO:1902617 response to fluoride</t>
  </si>
  <si>
    <t>Predicted intracellular proteins; Human disease related genes:Congenital malformations:Congenital malformations of the musculoskeletal system; Predicted secreted proteins; FDA approved drug targets:Biotech drugs; Cancer-related genes:Candidate cancer biomarkers; Human disease related genes:Congenital malformations:Congenital malformations of skin; Disease related genes; Human disease related genes:Musculoskeletal diseases:Skeletal diseases</t>
  </si>
  <si>
    <t>GO:0071363 cellular response to growth factor stimulus; R-HSA-109582 Hemostasis; hsa04714 Thermogenesis; GO:0006954 inflammatory response; GO:0097435 supramolecular fiber organization; GO:1901699 cellular response to nitrogen compound; GO:0051216 cartilage development</t>
  </si>
  <si>
    <t>GO:0060304 regulation of phosphatidylinositol dephosphorylation;GO:0046856 phosphatidylinositol dephosphorylation;GO:1903725 regulation of phospholipid metabolic process</t>
  </si>
  <si>
    <t>GO:0048791 calcium ion-regulated exocytosis of neurotransmitter;GO:1903861 positive regulation of dendrite extension;GO:1903859 regulation of dendrite extension</t>
  </si>
  <si>
    <t>Disease related genes; Human disease related genes:Nervous system diseases:Other nervous and sensory system diseases; FDA approved drug targets:Biotech drugs</t>
  </si>
  <si>
    <t>R-HSA-109582 Hemostasis; GO:0046903 secretion; GO:0007193 adenylate cyclase-inhibiting G protein-coupled receptor signaling pathway</t>
  </si>
  <si>
    <t>GO:0006369 termination of RNA polymerase II transcription;GO:0006353 DNA-templated transcription termination;GO:0006367 transcription initiation at RNA polymerase II promoter</t>
  </si>
  <si>
    <t>Predicted intracellular proteins; Transcription factors:Zinc-coordinating DNA-binding domains</t>
  </si>
  <si>
    <t>GO:2001234 negative regulation of apoptotic signaling pathway; GO:0006366 transcription by RNA polymerase II; GO:0006954 inflammatory response; GO:0014068 positive regulation of phosphatidylinositol 3-kinase signaling</t>
  </si>
  <si>
    <t>sodium channel epithelial 1 subunit beta</t>
  </si>
  <si>
    <t>GO:0097274 urea homeostasis;GO:0036253 response to amiloride;GO:0036254 cellular response to amiloride</t>
  </si>
  <si>
    <t>Human disease related genes:Respiratory diseases:Tracheobronchial diseases; FDA approved drug targets:Small molecule drugs; Human disease related genes:Urinary system diseases:Kidney diseases; Transporters:Transporter channels and pores; Predicted intracellular proteins; Disease related genes; Human disease related genes:Cardiovascular diseases:Hypertensive diseases</t>
  </si>
  <si>
    <t>GO:0006954 inflammatory response; GO:0007204 positive regulation of cytosolic calcium ion concentration; GO:1901699 cellular response to nitrogen compound; GO:0046903 secretion</t>
  </si>
  <si>
    <t>GO:0045039 protein insertion into mitochondrial inner membrane;GO:0035458 cellular response to interferon-beta;GO:0051204 protein insertion into mitochondrial membrane</t>
  </si>
  <si>
    <t>Disease related genes; Human disease related genes:Congenital disorders of metabolism:Mitochondrial diseases</t>
  </si>
  <si>
    <t>GO:2001234 negative regulation of apoptotic signaling pathway; hsa04714 Thermogenesis</t>
  </si>
  <si>
    <t>GO:0042340 keratan sulfate catabolic process;GO:0042339 keratan sulfate metabolic process;GO:0006027 glycosaminoglycan catabolic process</t>
  </si>
  <si>
    <t>Human disease related genes:Congenital disorders of metabolism:Congenital disorders of glycan/glycoprotein metabolism; ENZYME proteins:Hydrolases; Enzymes; Potential drug targets; Predicted intracellular proteins; Disease related genes; Human disease related genes:Congenital disorders of metabolism:Lysosomal storage diseases</t>
  </si>
  <si>
    <t>MAPK activated protein kinase 2</t>
  </si>
  <si>
    <t>GO:0044351 macropinocytosis;GO:0006907 pinocytosis;GO:0038066 p38MAPK cascade</t>
  </si>
  <si>
    <t>ENZYME proteins:Transferases; Cancer-related genes:Candidate cancer biomarkers; Enzymes; Kinases:CAMK Ser/Thr protein kinases</t>
  </si>
  <si>
    <t>R-HSA-72163 mRNA Splicing - Major Pathway; GO:0071363 cellular response to growth factor stimulus; GO:0006954 inflammatory response; R-HSA-1280215 Cytokine Signaling in Immune system</t>
  </si>
  <si>
    <t>GO:0071919 G-quadruplex DNA formation;GO:2000767 positive regulation of cytoplasmic translation;GO:2000765 regulation of cytoplasmic translation</t>
  </si>
  <si>
    <t>R-HSA-72165 mRNA Splicing - Minor Pathway</t>
  </si>
  <si>
    <t>GO:1903936 cellular response to sodium arsenite;GO:1903935 response to sodium arsenite;GO:1902075 cellular response to salt</t>
  </si>
  <si>
    <t>Predicted intracellular proteins; Disease related genes; Human disease related genes:Nervous system diseases:Neurodegenerative diseases; Human disease related genes:Musculoskeletal diseases:Muscular diseases</t>
  </si>
  <si>
    <t>R-HSA-72163 mRNA Splicing - Major Pathway; GO:0071363 cellular response to growth factor stimulus; hsa04714 Thermogenesis; GO:0097435 supramolecular fiber organization; GO:1901699 cellular response to nitrogen compound; R-HSA-190236 Signaling by FGFR</t>
  </si>
  <si>
    <t>GO:0001757 somite specification;GO:0007379 segment specification;GO:0090051 negative regulation of cell migration involved in sprouting angiogenesis</t>
  </si>
  <si>
    <t>Transcription factors:Helix-turn-helix domains; Predicted intracellular proteins</t>
  </si>
  <si>
    <t>GO:0071363 cellular response to growth factor stimulus</t>
  </si>
  <si>
    <t>GO:1904778 positive regulation of protein localization to cell cortex;GO:1904776 regulation of protein localization to cell cortex;GO:0030866 cortical actin cytoskeleton organization</t>
  </si>
  <si>
    <t>GO:0030834 regulation of actin filament depolymerization</t>
  </si>
  <si>
    <t>GO:0007264 small GTPase mediated signal transduction;GO:0015031 protein transport;GO:0045184 establishment of protein localization</t>
  </si>
  <si>
    <t>GO:0070278 extracellular matrix constituent secretion;GO:1990440 positive regulation of transcription from RNA polymerase II promoter in response to endoplasmic reticulum stress;GO:0036003 positive regulation of transcription from RNA polymerase II promoter in response to stress</t>
  </si>
  <si>
    <t>Human disease related genes:Congenital malformations:Congenital malformations of the musculoskeletal system; Cancer-related genes; Predicted intracellular proteins; Disease related genes; Transcription factors:Basic domains</t>
  </si>
  <si>
    <t>GO:2001234 negative regulation of apoptotic signaling pathway; hsa04714 Thermogenesis; R-HSA-1280215 Cytokine Signaling in Immune system; GO:0046903 secretion</t>
  </si>
  <si>
    <t>GO:0071805 potassium ion transmembrane transport;GO:0006813 potassium ion transport;GO:0051260 protein homooligomerization</t>
  </si>
  <si>
    <t>Voltage-gated ion channels:Voltage-Gated Potassium Channels</t>
  </si>
  <si>
    <t>GO:0007193 adenylate cyclase-inhibiting G protein-coupled receptor signaling pathway</t>
  </si>
  <si>
    <t>ERH mRNA splicing and mitosis factor</t>
  </si>
  <si>
    <t>GO:0006213 pyrimidine nucleoside metabolic process;GO:0009116 nucleoside metabolic process;GO:1901657 glycosyl compound metabolic process</t>
  </si>
  <si>
    <t>GO:2001137 positive regulation of endocytic recycling;GO:0097320 plasma membrane tubulation;GO:1901741 positive regulation of myoblast fusion</t>
  </si>
  <si>
    <t>R-HSA-109582 Hemostasis; GO:0030834 regulation of actin filament depolymerization</t>
  </si>
  <si>
    <t>GO:0007283 spermatogenesis;GO:0048232 male gamete generation;GO:0007276 gamete generation</t>
  </si>
  <si>
    <t>Predicted secreted proteins; Transporters:Accessory Factors Involved in Transport</t>
  </si>
  <si>
    <t>GO:2000124 regulation of endocannabinoid signaling pathway;GO:0052651 monoacylglycerol catabolic process;GO:0046462 monoacylglycerol metabolic process</t>
  </si>
  <si>
    <t>R-HSA-109582 Hemostasis; hsa04714 Thermogenesis; GO:0006954 inflammatory response; GO:0007204 positive regulation of cytosolic calcium ion concentration</t>
  </si>
  <si>
    <t>GO:0034474 U2 snRNA 3'-end processing;GO:0001833 inner cell mass cell proliferation;GO:0001832 blastocyst growth</t>
  </si>
  <si>
    <t>Predicted intracellular proteins; Disease related genes; Human disease related genes:Other diseases:Mental and behavioural disorders</t>
  </si>
  <si>
    <t>GO:2001234 negative regulation of apoptotic signaling pathway; GO:0006366 transcription by RNA polymerase II</t>
  </si>
  <si>
    <t>GO:0019045 latent virus replication;GO:0019046 release from viral latency;GO:0019042 viral latency</t>
  </si>
  <si>
    <t>Human disease related genes:Other diseases:Mental and behavioural disorders; Disease related genes; Predicted intracellular proteins; Human disease related genes:Congenital disorders of metabolism:Congenital disorders of cofactor/vitamin metabolism</t>
  </si>
  <si>
    <t>R-HSA-1280215 Cytokine Signaling in Immune system; R-HSA-72165 mRNA Splicing - Minor Pathway; GO:0060260 regulation of transcription initiation by RNA polymerase II</t>
  </si>
  <si>
    <t>GO:0035685 helper T cell diapedesis;GO:0035684 helper T cell extravasation;GO:0098749 cerebellar neuron development</t>
  </si>
  <si>
    <t>GO:0071363 cellular response to growth factor stimulus; R-HSA-109582 Hemostasis; GO:0006954 inflammatory response; R-HSA-1280215 Cytokine Signaling in Immune system; GO:0030834 regulation of actin filament depolymerization; GO:1901699 cellular response to nitrogen compound</t>
  </si>
  <si>
    <t>GO:1905000 regulation of membrane repolarization during atrial cardiac muscle cell action potential;GO:0090042 tubulin deacetylation;GO:0007195 adenylate cyclase-inhibiting dopamine receptor signaling pathway</t>
  </si>
  <si>
    <t>Human disease related genes:Digestive system diseases:Gastrointestinal diseases; Human disease related genes:Congenital malformations:Congenital malformations of the musculoskeletal system; Human disease related genes:Congenital malformations:Congenital malformations of the circulatory system; Human disease related genes:Congenital malformations:Other congenital malformations; Transporters:Accessory Factors Involved in Transport; Human disease related genes:Congenital malformations:Congenital malformations of the nervous system; Potential drug targets; Predicted intracellular proteins; Disease related genes; Human disease related genes:Cardiovascular diseases:Hematologic diseases</t>
  </si>
  <si>
    <t>GO:0007156 homophilic cell adhesion via plasma membrane adhesion molecules; GO:0071363 cellular response to growth factor stimulus; R-HSA-109582 Hemostasis; GO:0097435 supramolecular fiber organization; GO:0007204 positive regulation of cytosolic calcium ion concentration; R-HSA-1280215 Cytokine Signaling in Immune system; GO:0030834 regulation of actin filament depolymerization; GO:1901699 cellular response to nitrogen compound; GO:0007193 adenylate cyclase-inhibiting G protein-coupled receptor signaling pathway</t>
  </si>
  <si>
    <t>NDC80 kinetochore complex component</t>
  </si>
  <si>
    <t>GO:0008315 G2/MI transition of meiotic cell cycle;GO:0044771 meiotic cell cycle phase transition;GO:0007057 spindle assembly involved in female meiosis I</t>
  </si>
  <si>
    <t>GO:0097435 supramolecular fiber organization</t>
  </si>
  <si>
    <t>GO:0021649 vestibulocochlear nerve structural organization;GO:1903375 facioacoustic ganglion development;GO:0061552 ganglion morphogenesis</t>
  </si>
  <si>
    <t>Cancer-related genes:Candidate cancer biomarkers; Predicted secreted proteins</t>
  </si>
  <si>
    <t>R-HSA-72163 mRNA Splicing - Major Pathway; GO:0071363 cellular response to growth factor stimulus; GO:0006954 inflammatory response</t>
  </si>
  <si>
    <t>ATP5F1E</t>
  </si>
  <si>
    <t>ATP synthase F1 subunit epsilon</t>
  </si>
  <si>
    <t>GO:0042776 proton motive force-driven mitochondrial ATP synthesis;GO:0015986 proton motive force-driven ATP synthesis;GO:0006754 ATP biosynthetic process</t>
  </si>
  <si>
    <t>Pathway</t>
  </si>
  <si>
    <t>Pathway members</t>
  </si>
  <si>
    <t>Symbols</t>
  </si>
  <si>
    <t>PCDHGC3,PCDHGA12,PCDHGA11,PCDHGA10,PCDHGA6,PCDHGA5,PCDHGA3,CD44,FLNA,LGALS2</t>
  </si>
  <si>
    <t>GO:0098609 cell-cell adhesion</t>
  </si>
  <si>
    <t>GO:0098742 cell-cell adhesion via plasma-membrane adhesion molecules</t>
  </si>
  <si>
    <t>GTF2F2,HNRNPA1,HNRNPA2B1,MAGOH,SNRPD1,SNRPD3,MAGOHB,LSM1,TRA2A,RPS2,MAPKAPK2,LAS1L,EPAS1,RNH1,PPP2R1B,JADE2,SIAH2,NRP2,PDLIM7</t>
  </si>
  <si>
    <t>GO:0000375 RNA splicing, via transesterification reactions</t>
  </si>
  <si>
    <t>R-HSA-72172 mRNA Splicing</t>
  </si>
  <si>
    <t>CORUM:1181 C complex spliceosome</t>
  </si>
  <si>
    <t>hsa03040 Spliceosome</t>
  </si>
  <si>
    <t>R-HSA-8953854 Metabolism of RNA</t>
  </si>
  <si>
    <t>R-HSA-72203 Processing of Capped Intron-Containing Pre-mRNA</t>
  </si>
  <si>
    <t>GO:0000377 RNA splicing, via transesterification reactions with bulged adenosine as nucleophile</t>
  </si>
  <si>
    <t>GO:0000398 mRNA splicing, via spliceosome</t>
  </si>
  <si>
    <t>GO:0016071 mRNA metabolic process</t>
  </si>
  <si>
    <t>GO:0008380 RNA splicing</t>
  </si>
  <si>
    <t>GO:0006397 mRNA processing</t>
  </si>
  <si>
    <t>GO:0006405 RNA export from nucleus</t>
  </si>
  <si>
    <t>GO:0048024 regulation of mRNA splicing, via spliceosome</t>
  </si>
  <si>
    <t>GO:1903311 regulation of mRNA metabolic process</t>
  </si>
  <si>
    <t>GO:0006402 mRNA catabolic process</t>
  </si>
  <si>
    <t>WP411 mRNA processing</t>
  </si>
  <si>
    <t>GO:0051028 mRNA transport</t>
  </si>
  <si>
    <t>GO:0051168 nuclear export</t>
  </si>
  <si>
    <t>GO:0050684 regulation of mRNA processing</t>
  </si>
  <si>
    <t>GO:0006406 mRNA export from nucleus</t>
  </si>
  <si>
    <t>R-HSA-73856 RNA Polymerase II Transcription Termination</t>
  </si>
  <si>
    <t>GO:0050657 nucleic acid transport</t>
  </si>
  <si>
    <t>GO:0050658 RNA transport</t>
  </si>
  <si>
    <t>GO:0051236 establishment of RNA localization</t>
  </si>
  <si>
    <t>GO:0006401 RNA catabolic process</t>
  </si>
  <si>
    <t>GO:0006403 RNA localization</t>
  </si>
  <si>
    <t>GO:0043484 regulation of RNA splicing</t>
  </si>
  <si>
    <t>hsa03015 mRNA surveillance pathway</t>
  </si>
  <si>
    <t>GO:0000956 nuclear-transcribed mRNA catabolic process</t>
  </si>
  <si>
    <t>GO:0015931 nucleobase-containing compound transport</t>
  </si>
  <si>
    <t>R-HSA-927802 Nonsense-Mediated Decay (NMD)</t>
  </si>
  <si>
    <t>R-HSA-975957 Nonsense Mediated Decay (NMD) enhanced by the Exon Junction Complex (EJC)</t>
  </si>
  <si>
    <t>GO:2000278 regulation of DNA biosynthetic process</t>
  </si>
  <si>
    <t>GO:0006913 nucleocytoplasmic transport</t>
  </si>
  <si>
    <t>GO:0051169 nuclear transport</t>
  </si>
  <si>
    <t>R-HSA-422475 Axon guidance</t>
  </si>
  <si>
    <t>R-HSA-9675108 Nervous system development</t>
  </si>
  <si>
    <t>CD44,COL1A1,CRKL,NTRK2,ZEB1,LTBP4,NRP2,MAPKAPK2,EHD1,FLRT2,GTF2F2,HNRNPA1,PPP2R1B,EPAS1,FLNA,MEOX2,MAX,KIF20B</t>
  </si>
  <si>
    <t>GO:0070848 response to growth factor</t>
  </si>
  <si>
    <t>R-HSA-9006934 Signaling by Receptor Tyrosine Kinases</t>
  </si>
  <si>
    <t>GO:0044344 cellular response to fibroblast growth factor stimulus</t>
  </si>
  <si>
    <t>GO:0071774 response to fibroblast growth factor</t>
  </si>
  <si>
    <t>R-HSA-187037 Signaling by NTRK1 (TRKA)</t>
  </si>
  <si>
    <t>R-HSA-166520 Signaling by NTRKs</t>
  </si>
  <si>
    <t>GO:0001568 blood vessel development</t>
  </si>
  <si>
    <t>WP382 MAPK signaling pathway</t>
  </si>
  <si>
    <t>GO:0001944 vasculature development</t>
  </si>
  <si>
    <t>GO:0007169 transmembrane receptor protein tyrosine kinase signaling pathway</t>
  </si>
  <si>
    <t>hsa04010 MAPK signaling pathway</t>
  </si>
  <si>
    <t>GO:0007167 enzyme-linked receptor protein signaling pathway</t>
  </si>
  <si>
    <t>GO:0035239 tube morphogenesis</t>
  </si>
  <si>
    <t>hsa04722 Neurotrophin signaling pathway</t>
  </si>
  <si>
    <t>GO:0003007 heart morphogenesis</t>
  </si>
  <si>
    <t>GO:0001764 neuron migration</t>
  </si>
  <si>
    <t>GO:0048514 blood vessel morphogenesis</t>
  </si>
  <si>
    <t>CD44,MAZ,MCL1,SIAH2,BCL2L10,NDUFA13,CREB3L1,PPP2R1B,HMGB1,INTS1,F2RL1,MTM1,NR1H4</t>
  </si>
  <si>
    <t>GO:2001243 negative regulation of intrinsic apoptotic signaling pathway</t>
  </si>
  <si>
    <t>GO:2001233 regulation of apoptotic signaling pathway</t>
  </si>
  <si>
    <t>GO:0043281 regulation of cysteine-type endopeptidase activity involved in apoptotic process</t>
  </si>
  <si>
    <t>GO:2000116 regulation of cysteine-type endopeptidase activity</t>
  </si>
  <si>
    <t>GO:2001242 regulation of intrinsic apoptotic signaling pathway</t>
  </si>
  <si>
    <t>GO:1902532 negative regulation of intracellular signal transduction</t>
  </si>
  <si>
    <t>GO:0043154 negative regulation of cysteine-type endopeptidase activity involved in apoptotic process</t>
  </si>
  <si>
    <t>GO:0052548 regulation of endopeptidase activity</t>
  </si>
  <si>
    <t>GO:2000117 negative regulation of cysteine-type endopeptidase activity</t>
  </si>
  <si>
    <t>GO:0052547 regulation of peptidase activity</t>
  </si>
  <si>
    <t>GO:0097191 extrinsic apoptotic signaling pathway</t>
  </si>
  <si>
    <t>GO:0043280 positive regulation of cysteine-type endopeptidase activity involved in apoptotic process</t>
  </si>
  <si>
    <t>GO:0030162 regulation of proteolysis</t>
  </si>
  <si>
    <t>GO:2001056 positive regulation of cysteine-type endopeptidase activity</t>
  </si>
  <si>
    <t>R-HSA-109582 Hemostasis</t>
  </si>
  <si>
    <t>CD44,COL1A1,FLNA,PPP2R1B,F2RL3,KIF20B,WDR1,EHD1,MGLL,EHD2,F2RL1,MAX,CRKL,SYT2</t>
  </si>
  <si>
    <t>R-HSA-76002 Platelet activation, signaling and aggregation</t>
  </si>
  <si>
    <t>GO:0009611 response to wounding</t>
  </si>
  <si>
    <t>GO:0022604 regulation of cell morphogenesis</t>
  </si>
  <si>
    <t>GO:0042060 wound healing</t>
  </si>
  <si>
    <t>ATP5F1E,UQCRB,MGLL,NDUFA13,NDUFAF7,CREB3L1,COL1A1,HNRNPA1,HNRNPA2B1</t>
  </si>
  <si>
    <t>R-HSA-163200 Respiratory electron transport, ATP synthesis by chemiosmotic coupling, and heat production by uncoupling proteins.</t>
  </si>
  <si>
    <t>R-HSA-1428517 The citric acid (TCA) cycle and respiratory electron transport</t>
  </si>
  <si>
    <t>hsa05415 Diabetic cardiomyopathy</t>
  </si>
  <si>
    <t>R-HSA-611105 Respiratory electron transport</t>
  </si>
  <si>
    <t>hsa05014 Amyotrophic lateral sclerosis</t>
  </si>
  <si>
    <t>GO:0006119 oxidative phosphorylation</t>
  </si>
  <si>
    <t>hsa00190 Oxidative phosphorylation</t>
  </si>
  <si>
    <t>EPAS1,GTF2A1,GTF2F2,GTF2I,MAZ,NR1H4,MED25,INTS1</t>
  </si>
  <si>
    <t>GO:0006367 transcription initiation at RNA polymerase II promoter</t>
  </si>
  <si>
    <t>hsa03022 Basal transcription factors</t>
  </si>
  <si>
    <t>GO:0006352 DNA-templated transcription initiation</t>
  </si>
  <si>
    <t>R-HSA-6807505 RNA polymerase II transcribes snRNA genes</t>
  </si>
  <si>
    <t>GO:0006351 DNA-templated transcription</t>
  </si>
  <si>
    <t>GO:0097659 nucleic acid-templated transcription</t>
  </si>
  <si>
    <t>GO:0032774 RNA biosynthetic process</t>
  </si>
  <si>
    <t>GO:0006954 inflammatory response</t>
  </si>
  <si>
    <t>CD44,F2RL1,HMGB1,SCNN1B,TACR1,MAPKAPK2,NR1H4,MGLL,COL1A1,CRKL,MAZ,NRP2,KIF20B,WDR1</t>
  </si>
  <si>
    <t>GO:0030335 positive regulation of cell migration</t>
  </si>
  <si>
    <t>GO:2000147 positive regulation of cell motility</t>
  </si>
  <si>
    <t>GO:0040017 positive regulation of locomotion</t>
  </si>
  <si>
    <t>GO:0032675 regulation of interleukin-6 production</t>
  </si>
  <si>
    <t>GO:0032642 regulation of chemokine production</t>
  </si>
  <si>
    <t>GO:0070374 positive regulation of ERK1 and ERK2 cascade</t>
  </si>
  <si>
    <t>GO:0002685 regulation of leukocyte migration</t>
  </si>
  <si>
    <t>GO:0032649 regulation of interferon-gamma production</t>
  </si>
  <si>
    <t>GO:0050900 leukocyte migration</t>
  </si>
  <si>
    <t>GO:0032652 regulation of interleukin-1 production</t>
  </si>
  <si>
    <t>ADD1,COL1A1,FLNA,HNRNPA1,MTM1,SIAH2,WDR1,KLHL24,HMGB1,NR1H4,NDC80</t>
  </si>
  <si>
    <t>GO:0051129 negative regulation of cellular component organization</t>
  </si>
  <si>
    <t>F2RL1,MCHR1,HMGB1,TACR1,F2RL3,MGLL,FLNA,SCNN1B,TSPAN8,NTRK2,GRM2,PPP2R1B</t>
  </si>
  <si>
    <t>R-HSA-416476 G alpha (q) signalling events</t>
  </si>
  <si>
    <t>GO:0050878 regulation of body fluid levels</t>
  </si>
  <si>
    <t>GO:0007631 feeding behavior</t>
  </si>
  <si>
    <t>R-HSA-388396 GPCR downstream signalling</t>
  </si>
  <si>
    <t>R-HSA-375276 Peptide ligand-binding receptors</t>
  </si>
  <si>
    <t>GO:0007200 phospholipase C-activating G protein-coupled receptor signaling pathway</t>
  </si>
  <si>
    <t>hsa04080 Neuroactive ligand-receptor interaction</t>
  </si>
  <si>
    <t>R-HSA-372790 Signaling by GPCR</t>
  </si>
  <si>
    <t>R-HSA-1280215 Cytokine Signaling in Immune system</t>
  </si>
  <si>
    <t>CD44,CRKL,FLNA,HMGB1,HNRNPA2B1,MCL1,PPP2R1B,ZEB1,MAPKAPK2,HCFC1,MAX,NTRK2,F2RL1,CREB3L1</t>
  </si>
  <si>
    <t>WP5087 Malignant pleural mesothelioma</t>
  </si>
  <si>
    <t>R-HSA-449147 Signaling by Interleukins</t>
  </si>
  <si>
    <t>R-HSA-168142 Toll Like Receptor 10 (TLR10) Cascade</t>
  </si>
  <si>
    <t>R-HSA-168176 Toll Like Receptor 5 (TLR5) Cascade</t>
  </si>
  <si>
    <t>R-HSA-975871 MyD88 cascade initiated on plasma membrane</t>
  </si>
  <si>
    <t>R-HSA-975138 TRAF6 mediated induction of NFkB and MAP kinases upon TLR7/8 or 9 activation</t>
  </si>
  <si>
    <t>R-HSA-975155 MyD88 dependent cascade initiated on endosome</t>
  </si>
  <si>
    <t>R-HSA-168164 Toll Like Receptor 3 (TLR3) Cascade</t>
  </si>
  <si>
    <t>R-HSA-168181 Toll Like Receptor 7/8 (TLR7/8) Cascade</t>
  </si>
  <si>
    <t>R-HSA-168138 Toll Like Receptor 9 (TLR9) Cascade</t>
  </si>
  <si>
    <t>R-HSA-166166 MyD88-independent TLR4 cascade</t>
  </si>
  <si>
    <t>R-HSA-937061 TRIF(TICAM1)-mediated TLR4 signaling</t>
  </si>
  <si>
    <t>R-HSA-166058 MyD88:MAL(TIRAP) cascade initiated on plasma membrane</t>
  </si>
  <si>
    <t>R-HSA-168188 Toll Like Receptor TLR6:TLR2 Cascade</t>
  </si>
  <si>
    <t>R-HSA-168179 Toll Like Receptor TLR1:TLR2 Cascade</t>
  </si>
  <si>
    <t>R-HSA-181438 Toll Like Receptor 2 (TLR2) Cascade</t>
  </si>
  <si>
    <t>GO:0080135 regulation of cellular response to stress</t>
  </si>
  <si>
    <t>GTF2F2,SNRPD1,SNRPD3,RPS2,HCFC1,NR1H4,NDUFAF7,CNBP,MAGOH</t>
  </si>
  <si>
    <t>R-HSA-9754678 SARS-CoV-2 modulates host translation machinery</t>
  </si>
  <si>
    <t>GO:0006479 protein methylation</t>
  </si>
  <si>
    <t>GO:0008213 protein alkylation</t>
  </si>
  <si>
    <t>GO:0043414 macromolecule methylation</t>
  </si>
  <si>
    <t>GO:0032259 methylation</t>
  </si>
  <si>
    <t>R-HSA-9705683 SARS-CoV-2-host interactions</t>
  </si>
  <si>
    <t>CORUM:351 Spliceosome</t>
  </si>
  <si>
    <t>ADD1,F2RL1,WDR1,EPB41L2,EHD2,FLNA,TACR1,MAPRE3,NR1H4,CRKL,PCDHGC3,PDLIM7,EPAS1</t>
  </si>
  <si>
    <t>GO:0030865 cortical cytoskeleton organization</t>
  </si>
  <si>
    <t>GO:1902903 regulation of supramolecular fiber organization</t>
  </si>
  <si>
    <t>GO:0110053 regulation of actin filament organization</t>
  </si>
  <si>
    <t>GO:0045216 cell-cell junction organization</t>
  </si>
  <si>
    <t>GO:1901879 regulation of protein depolymerization</t>
  </si>
  <si>
    <t>GO:0034330 cell junction organization</t>
  </si>
  <si>
    <t>GO:0032956 regulation of actin cytoskeleton organization</t>
  </si>
  <si>
    <t>GO:0051493 regulation of cytoskeleton organization</t>
  </si>
  <si>
    <t>GO:0030036 actin cytoskeleton organization</t>
  </si>
  <si>
    <t>GO:0043244 regulation of protein-containing complex disassembly</t>
  </si>
  <si>
    <t>GO:0032970 regulation of actin filament-based process</t>
  </si>
  <si>
    <t>GO:0030099 myeloid cell differentiation</t>
  </si>
  <si>
    <t>GO:1901699 cellular response to nitrogen compound</t>
  </si>
  <si>
    <t>COL1A1,CRKL,FLNA,MAX,NTRK2,SCNN1B,ZEB1,NR1H4,LTBP4,HNRNPA1</t>
  </si>
  <si>
    <t>GO:0071560 cellular response to transforming growth factor beta stimulus</t>
  </si>
  <si>
    <t>GO:0071559 response to transforming growth factor beta</t>
  </si>
  <si>
    <t>GO:0071230 cellular response to amino acid stimulus</t>
  </si>
  <si>
    <t>GO:0071417 cellular response to organonitrogen compound</t>
  </si>
  <si>
    <t>GO:0071229 cellular response to acid chemical</t>
  </si>
  <si>
    <t>GO:0031667 response to nutrient levels</t>
  </si>
  <si>
    <t>GO:0009991 response to extracellular stimulus</t>
  </si>
  <si>
    <t>GO:0031669 cellular response to nutrient levels</t>
  </si>
  <si>
    <t>GO:0043200 response to amino acid</t>
  </si>
  <si>
    <t>GO:0031668 cellular response to extracellular stimulus</t>
  </si>
  <si>
    <t>GO:0001101 response to acid chemical</t>
  </si>
  <si>
    <t>GRM2,NTRK2,SCNN1B,LTBP4,EXOC3,CREB3L1,SYT2,SLC25A30</t>
  </si>
  <si>
    <t>GO:0006835 dicarboxylic acid transport</t>
  </si>
  <si>
    <t>GO:0032940 secretion by cell</t>
  </si>
  <si>
    <t>GO:0140352 export from cell</t>
  </si>
  <si>
    <t>GO:0060260 regulation of transcription initiation by RNA polymerase II</t>
  </si>
  <si>
    <t>GTF2A1,HMGB1,MED25,ADD1,MAPRE3,HCFC1</t>
  </si>
  <si>
    <t>GO:2000142 regulation of DNA-templated transcription initiation</t>
  </si>
  <si>
    <t>GO:0051099 positive regulation of binding</t>
  </si>
  <si>
    <t>GO:0043254 regulation of protein-containing complex assembly</t>
  </si>
  <si>
    <t>FLNA,MCHR1,GRM2,F2RL3,KCNG2,KLHL24,SYT2</t>
  </si>
  <si>
    <t>GO:0043269 regulation of ion transport</t>
  </si>
  <si>
    <t>BGN,CD44,COL1A1,ZEB1,GNS</t>
  </si>
  <si>
    <t>GO:1903510 mucopolysaccharide metabolic process</t>
  </si>
  <si>
    <t>GO:0061448 connective tissue development</t>
  </si>
  <si>
    <t>GO:0030203 glycosaminoglycan metabolic process</t>
  </si>
  <si>
    <t>R-HSA-1630316 Glycosaminoglycan metabolism</t>
  </si>
  <si>
    <t>GO:0006022 aminoglycan metabolic process</t>
  </si>
  <si>
    <t>GO:0014068 positive regulation of phosphatidylinositol 3-kinase signaling</t>
  </si>
  <si>
    <t>F2RL1,MAZ,NTRK2,GRM2,MTM1</t>
  </si>
  <si>
    <t>GO:0051896 regulation of protein kinase B signaling</t>
  </si>
  <si>
    <t>GO:0014066 regulation of phosphatidylinositol 3-kinase signaling</t>
  </si>
  <si>
    <t>R-HSA-190236 Signaling by FGFR</t>
  </si>
  <si>
    <t>GTF2F2,HNRNPA1,FLRT2,HMGB1,HNRNPA2B1</t>
  </si>
  <si>
    <t>GO:0032392 DNA geometric change</t>
  </si>
  <si>
    <t>GO:0071103 DNA conformation change</t>
  </si>
  <si>
    <t>236883_at</t>
  </si>
  <si>
    <t>225713_at</t>
  </si>
  <si>
    <t>STK11IP</t>
  </si>
  <si>
    <t>serine/threonine kinase 11 interacting protein</t>
  </si>
  <si>
    <t>224506_s_at</t>
  </si>
  <si>
    <t>PLPP7</t>
  </si>
  <si>
    <t>phospholipid phosphatase 7 (inactive)</t>
  </si>
  <si>
    <t>235287_at</t>
  </si>
  <si>
    <t>CDK6</t>
  </si>
  <si>
    <t>cyclin dependent kinase 6</t>
  </si>
  <si>
    <t>236312_at</t>
  </si>
  <si>
    <t>MAD2L1</t>
  </si>
  <si>
    <t>MAD2 mitotic arrest deficient-like 1 (yeast)</t>
  </si>
  <si>
    <t>226983_at</t>
  </si>
  <si>
    <t>ZNF777</t>
  </si>
  <si>
    <t>zinc finger protein 777</t>
  </si>
  <si>
    <t>235250_at</t>
  </si>
  <si>
    <t>FLCN</t>
  </si>
  <si>
    <t>folliculin</t>
  </si>
  <si>
    <t>225701_at</t>
  </si>
  <si>
    <t>AKNA</t>
  </si>
  <si>
    <t>AT-hook transcription factor</t>
  </si>
  <si>
    <t>237711_at</t>
  </si>
  <si>
    <t>ZNF705G</t>
  </si>
  <si>
    <t>zinc finger protein 705G</t>
  </si>
  <si>
    <t>229197_at</t>
  </si>
  <si>
    <t>ING5</t>
  </si>
  <si>
    <t>inhibitor of growth family member 5</t>
  </si>
  <si>
    <t>230882_at</t>
  </si>
  <si>
    <t>DLX6-AS1</t>
  </si>
  <si>
    <t>DLX6 antisense RNA 1</t>
  </si>
  <si>
    <t>238627_at</t>
  </si>
  <si>
    <t>TRAPPC2L</t>
  </si>
  <si>
    <t>trafficking protein particle complex 2 like</t>
  </si>
  <si>
    <t>240551_at</t>
  </si>
  <si>
    <t>ZBTB45</t>
  </si>
  <si>
    <t>zinc finger and BTB domain containing 45</t>
  </si>
  <si>
    <t>234619_at</t>
  </si>
  <si>
    <t>242723_at</t>
  </si>
  <si>
    <t>233493_at</t>
  </si>
  <si>
    <t>OR2A4</t>
  </si>
  <si>
    <t>olfactory receptor family 2 subfamily A member 4</t>
  </si>
  <si>
    <t>241780_at</t>
  </si>
  <si>
    <t>227175_at</t>
  </si>
  <si>
    <t>223143_s_at</t>
  </si>
  <si>
    <t>AKIRIN2</t>
  </si>
  <si>
    <t>akirin 2</t>
  </si>
  <si>
    <t>228490_at</t>
  </si>
  <si>
    <t>ABHD2</t>
  </si>
  <si>
    <t>abhydrolase domain containing 2</t>
  </si>
  <si>
    <t>243646_at</t>
  </si>
  <si>
    <t>224668_at</t>
  </si>
  <si>
    <t>SYS1</t>
  </si>
  <si>
    <t>Sys1 golgi trafficking protein</t>
  </si>
  <si>
    <t>244612_at</t>
  </si>
  <si>
    <t>224422_x_at</t>
  </si>
  <si>
    <t>PMCHL2</t>
  </si>
  <si>
    <t>pro-melanin concentrating hormone like 2 (pseudogene)</t>
  </si>
  <si>
    <t>228905_at</t>
  </si>
  <si>
    <t>PCM1</t>
  </si>
  <si>
    <t>pericentriolar material 1</t>
  </si>
  <si>
    <t>225400_at</t>
  </si>
  <si>
    <t>TSEN15</t>
  </si>
  <si>
    <t>tRNA splicing endonuclease subunit 15</t>
  </si>
  <si>
    <t>232383_at</t>
  </si>
  <si>
    <t>TFEC</t>
  </si>
  <si>
    <t>transcription factor EC</t>
  </si>
  <si>
    <t>225347_at</t>
  </si>
  <si>
    <t>ARL8A</t>
  </si>
  <si>
    <t>ADP ribosylation factor like GTPase 8A</t>
  </si>
  <si>
    <t>240772_at</t>
  </si>
  <si>
    <t>222511_x_at</t>
  </si>
  <si>
    <t>FAF1</t>
  </si>
  <si>
    <t>Fas associated factor 1</t>
  </si>
  <si>
    <t>222671_s_at</t>
  </si>
  <si>
    <t>JMJD4</t>
  </si>
  <si>
    <t>jumonji domain containing 4</t>
  </si>
  <si>
    <t>230921_s_at</t>
  </si>
  <si>
    <t>MAP3K12</t>
  </si>
  <si>
    <t>mitogen-activated protein kinase kinase kinase 12</t>
  </si>
  <si>
    <t>241653_x_at</t>
  </si>
  <si>
    <t>243133_at</t>
  </si>
  <si>
    <t>TSC22D1</t>
  </si>
  <si>
    <t>TSC22 domain family member 1</t>
  </si>
  <si>
    <t>236647_at</t>
  </si>
  <si>
    <t>235153_at</t>
  </si>
  <si>
    <t>RNF183</t>
  </si>
  <si>
    <t>ring finger protein 183</t>
  </si>
  <si>
    <t>231299_at</t>
  </si>
  <si>
    <t>AGAP3</t>
  </si>
  <si>
    <t>ArfGAP with GTPase domain, ankyrin repeat and PH domain 3</t>
  </si>
  <si>
    <t>235999_at</t>
  </si>
  <si>
    <t>240637_at</t>
  </si>
  <si>
    <t>WDR41</t>
  </si>
  <si>
    <t>WD repeat domain 41</t>
  </si>
  <si>
    <t>240693_at</t>
  </si>
  <si>
    <t>237497_at</t>
  </si>
  <si>
    <t>232923_at</t>
  </si>
  <si>
    <t>234068_s_at</t>
  </si>
  <si>
    <t>AP2A1</t>
  </si>
  <si>
    <t>adaptor related protein complex 2 alpha 1 subunit</t>
  </si>
  <si>
    <t>234981_x_at</t>
  </si>
  <si>
    <t>CMBL</t>
  </si>
  <si>
    <t>carboxymethylenebutenolidase homolog</t>
  </si>
  <si>
    <t>226624_at</t>
  </si>
  <si>
    <t>RAD54L2</t>
  </si>
  <si>
    <t>RAD54-like 2 (S. cerevisiae)</t>
  </si>
  <si>
    <t>233036_at</t>
  </si>
  <si>
    <t>231200_at</t>
  </si>
  <si>
    <t>LSM14B</t>
  </si>
  <si>
    <t>LSM family member 14B</t>
  </si>
  <si>
    <t>223589_at</t>
  </si>
  <si>
    <t>ZNF416</t>
  </si>
  <si>
    <t>zinc finger protein 416</t>
  </si>
  <si>
    <t>222979_s_at</t>
  </si>
  <si>
    <t>SURF4</t>
  </si>
  <si>
    <t>surfeit 4</t>
  </si>
  <si>
    <t>240294_at</t>
  </si>
  <si>
    <t>HIPK2</t>
  </si>
  <si>
    <t>homeodomain interacting protein kinase 2</t>
  </si>
  <si>
    <t>237175_at</t>
  </si>
  <si>
    <t>238784_at</t>
  </si>
  <si>
    <t>DPY19L2</t>
  </si>
  <si>
    <t>dpy-19 like 2</t>
  </si>
  <si>
    <t>232918_at</t>
  </si>
  <si>
    <t>MIR4435-2HG</t>
  </si>
  <si>
    <t>MIR4435-2 host gene</t>
  </si>
  <si>
    <t>236903_at</t>
  </si>
  <si>
    <t>225555_x_at</t>
  </si>
  <si>
    <t>AURKAIP1</t>
  </si>
  <si>
    <t>aurora kinase A interacting protein 1</t>
  </si>
  <si>
    <t>237293_at</t>
  </si>
  <si>
    <t>244468_at</t>
  </si>
  <si>
    <t>243102_at</t>
  </si>
  <si>
    <t>243865_x_at</t>
  </si>
  <si>
    <t>222705_s_at</t>
  </si>
  <si>
    <t>SLC25A15</t>
  </si>
  <si>
    <t>solute carrier family 25 member 15</t>
  </si>
  <si>
    <t>236573_at</t>
  </si>
  <si>
    <t>MIR133A1HG///MIR133A1///MIR1-2</t>
  </si>
  <si>
    <t>MIR133A1 host gene///microRNA 133a-1///microRNA 1-2</t>
  </si>
  <si>
    <t>241308_at</t>
  </si>
  <si>
    <t>LINC01255</t>
  </si>
  <si>
    <t>long intergenic non-protein coding RNA 1255</t>
  </si>
  <si>
    <t>238146_at</t>
  </si>
  <si>
    <t>222501_s_at</t>
  </si>
  <si>
    <t>REPIN1</t>
  </si>
  <si>
    <t>replication initiator 1</t>
  </si>
  <si>
    <t>230635_at</t>
  </si>
  <si>
    <t>TUG1</t>
  </si>
  <si>
    <t>taurine up-regulated 1 (non-protein coding)</t>
  </si>
  <si>
    <t>236051_at</t>
  </si>
  <si>
    <t>235036_at</t>
  </si>
  <si>
    <t>LIX1L</t>
  </si>
  <si>
    <t>limb and CNS expressed 1 like</t>
  </si>
  <si>
    <t>225723_at</t>
  </si>
  <si>
    <t>CCDC167</t>
  </si>
  <si>
    <t>coiled-coil domain containing 167</t>
  </si>
  <si>
    <t>230749_s_at</t>
  </si>
  <si>
    <t>CAMK2D</t>
  </si>
  <si>
    <t>calcium/calmodulin dependent protein kinase II delta</t>
  </si>
  <si>
    <t>240821_at</t>
  </si>
  <si>
    <t>231341_at</t>
  </si>
  <si>
    <t>SLC35D3</t>
  </si>
  <si>
    <t>solute carrier family 35 member D3</t>
  </si>
  <si>
    <t>237305_at</t>
  </si>
  <si>
    <t>224152_s_at</t>
  </si>
  <si>
    <t>PBRM1</t>
  </si>
  <si>
    <t>polybromo 1</t>
  </si>
  <si>
    <t>242405_at</t>
  </si>
  <si>
    <t>225549_at</t>
  </si>
  <si>
    <t>DDX6</t>
  </si>
  <si>
    <t>DEAD-box helicase 6</t>
  </si>
  <si>
    <t>240328_at</t>
  </si>
  <si>
    <t>224681_at</t>
  </si>
  <si>
    <t>GNA12</t>
  </si>
  <si>
    <t>G protein subunit alpha 12</t>
  </si>
  <si>
    <t>227617_at</t>
  </si>
  <si>
    <t>TMEM201</t>
  </si>
  <si>
    <t>transmembrane protein 201</t>
  </si>
  <si>
    <t>234759_at</t>
  </si>
  <si>
    <t>LOC100287497</t>
  </si>
  <si>
    <t>septin 7 pseudogene</t>
  </si>
  <si>
    <t>223510_at</t>
  </si>
  <si>
    <t>226746_s_at</t>
  </si>
  <si>
    <t>UBE4B</t>
  </si>
  <si>
    <t>ubiquitination factor E4B</t>
  </si>
  <si>
    <t>227874_at</t>
  </si>
  <si>
    <t>EMCN</t>
  </si>
  <si>
    <t>endomucin</t>
  </si>
  <si>
    <t>238485_at</t>
  </si>
  <si>
    <t>IQCH-AS1</t>
  </si>
  <si>
    <t>IQCH antisense RNA 1</t>
  </si>
  <si>
    <t>241141_at</t>
  </si>
  <si>
    <t>BMP6</t>
  </si>
  <si>
    <t>bone morphogenetic protein 6</t>
  </si>
  <si>
    <t>239756_at</t>
  </si>
  <si>
    <t>230662_at</t>
  </si>
  <si>
    <t>RNF187</t>
  </si>
  <si>
    <t>ring finger protein 187</t>
  </si>
  <si>
    <t>238691_at</t>
  </si>
  <si>
    <t>SCARNA13///SNHG10</t>
  </si>
  <si>
    <t>small Cajal body-specific RNA 13///small nucleolar RNA host gene 10</t>
  </si>
  <si>
    <t>AFFX-BioB-5_at</t>
  </si>
  <si>
    <t>227459_at</t>
  </si>
  <si>
    <t>227707_at</t>
  </si>
  <si>
    <t>MYLIP</t>
  </si>
  <si>
    <t>myosin regulatory light chain interacting protein</t>
  </si>
  <si>
    <t>223083_s_at</t>
  </si>
  <si>
    <t>RAB4B-EGLN2///EGLN2///RAB4B</t>
  </si>
  <si>
    <t>RAB4B-EGLN2 readthrough (NMD candidate)///egl-9 family hypoxia inducible factor 2///RAB4B, member RAS oncogene family</t>
  </si>
  <si>
    <t>238906_s_at</t>
  </si>
  <si>
    <t>RHOJ</t>
  </si>
  <si>
    <t>ras homolog family member J</t>
  </si>
  <si>
    <t>240444_x_at</t>
  </si>
  <si>
    <t>CLIP1</t>
  </si>
  <si>
    <t>CAP-Gly domain containing linker protein 1</t>
  </si>
  <si>
    <t>240413_at</t>
  </si>
  <si>
    <t>PYHIN1</t>
  </si>
  <si>
    <t>pyrin and HIN domain family member 1</t>
  </si>
  <si>
    <t>228417_at</t>
  </si>
  <si>
    <t>ISYNA1</t>
  </si>
  <si>
    <t>inositol-3-phosphate synthase 1</t>
  </si>
  <si>
    <t>224078_at</t>
  </si>
  <si>
    <t>MFSD14C</t>
  </si>
  <si>
    <t>major facilitator superfamily domain containing 14C</t>
  </si>
  <si>
    <t>GO:0008104 protein localization;GO:0070727 cellular macromolecule localization;GO:0033036 macromolecule localization</t>
  </si>
  <si>
    <t>GO:0010832 negative regulation of myotube differentiation;GO:0051154 negative regulation of striated muscle cell differentiation;GO:0010830 regulation of myotube differentiation</t>
  </si>
  <si>
    <t>GO:0051147 regulation of muscle cell differentiation</t>
  </si>
  <si>
    <t>GO:0043696 dedifferentiation;GO:0043697 cell dedifferentiation;GO:0045656 negative regulation of monocyte differentiation</t>
  </si>
  <si>
    <t>FDA approved drug targets:Small molecule drugs; Enzymes; Cancer-related genes:Candidate cancer biomarkers; Human disease related genes:Congenital malformations:Congenital malformations of the nervous system; Kinases:CMGC Ser/Thr protein kinases; ENZYME proteins:Transferases; Predicted intracellular proteins; Disease related genes</t>
  </si>
  <si>
    <t>M195 PID CMYB PATHWAY; GO:0030900 forebrain development; GO:0008285 negative regulation of cell population proliferation; hsa05206 MicroRNAs in cancer</t>
  </si>
  <si>
    <t>mitotic arrest deficient 2 like 1</t>
  </si>
  <si>
    <t>GO:0051660 establishment of centrosome localization;GO:0090232 positive regulation of spindle checkpoint;GO:0090267 positive regulation of mitotic cell cycle spindle assembly checkpoint</t>
  </si>
  <si>
    <t>GO:2001235 positive regulation of apoptotic signaling pathway; GO:0042176 regulation of protein catabolic process; GO:0008285 negative regulation of cell population proliferation; GO:0010970 transport along microtubule</t>
  </si>
  <si>
    <t>GO:0051291 protein heterooligomerization;GO:0051259 protein complex oligomerization;GO:0008285 negative regulation of cell population proliferation</t>
  </si>
  <si>
    <t>GO:0008285 negative regulation of cell population proliferation</t>
  </si>
  <si>
    <t>GO:1901859 negative regulation of mitochondrial DNA metabolic process;GO:1903444 negative regulation of brown fat cell differentiation;GO:1901874 negative regulation of post-translational protein modification</t>
  </si>
  <si>
    <t>Human disease related genes:Respiratory diseases:Lung diseases; Human disease related genes:Other diseases:Others; Predicted intracellular proteins; Disease related genes; Cancer-related genes; Human disease related genes:Cancers:Cancers of the urinary system</t>
  </si>
  <si>
    <t>GO:2001235 positive regulation of apoptotic signaling pathway; GO:0042176 regulation of protein catabolic process; GO:0008285 negative regulation of cell population proliferation; GO:0031329 regulation of cellular catabolic process; GO:0010970 transport along microtubule</t>
  </si>
  <si>
    <t>GO:0060234 neuroblast delamination;GO:0021849 neuroblast division in subventricular zone;GO:0060232 delamination</t>
  </si>
  <si>
    <t>GO:0030900 forebrain development</t>
  </si>
  <si>
    <t>GO:0000122 negative regulation of transcription by RNA polymerase II;GO:0045892 negative regulation of DNA-templated transcription;GO:1903507 negative regulation of nucleic acid-templated transcription</t>
  </si>
  <si>
    <t>GO:2001235 positive regulation of apoptotic signaling pathway; GO:0008285 negative regulation of cell population proliferation</t>
  </si>
  <si>
    <t>trafficking protein particle complex subunit 2L</t>
  </si>
  <si>
    <t>GO:0048207 vesicle targeting, rough ER to cis-Golgi;GO:0048208 COPII vesicle coating;GO:0048199 vesicle targeting, to, from or within Golgi</t>
  </si>
  <si>
    <t>Predicted intracellular proteins; Disease related genes; Human disease related genes:Nervous system diseases:Epilepsy</t>
  </si>
  <si>
    <t>GO:0010970 transport along microtubule</t>
  </si>
  <si>
    <t>GO:0032467 positive regulation of cytokinesis;GO:0051781 positive regulation of cell division;GO:0032465 regulation of cytokinesis</t>
  </si>
  <si>
    <t>G-protein coupled receptors:Odorant/olfactory and gustatory receptors</t>
  </si>
  <si>
    <t>GO:2001235 positive regulation of apoptotic signaling pathway; GO:0018107 peptidyl-threonine phosphorylation; GO:0031329 regulation of cellular catabolic process; hsa05206 MicroRNAs in cancer</t>
  </si>
  <si>
    <t>GO:0031144 proteasome localization;GO:0071630 nuclear protein quality control by the ubiquitin-proteasome system;GO:0071218 cellular response to misfolded protein</t>
  </si>
  <si>
    <t>GO:0043161 proteasome-mediated ubiquitin-dependent protein catabolic process; GO:0030900 forebrain development; GO:0051147 regulation of muscle cell differentiation</t>
  </si>
  <si>
    <t>abhydrolase domain containing 2, acylglycerol lipase</t>
  </si>
  <si>
    <t>GO:0051793 medium-chain fatty acid catabolic process;GO:0051792 medium-chain fatty acid biosynthetic process;GO:0014909 smooth muscle cell migration</t>
  </si>
  <si>
    <t>Enzymes; ENZYME proteins:Hydrolases</t>
  </si>
  <si>
    <t>SYS1 golgi trafficking protein</t>
  </si>
  <si>
    <t>GO:0006895 Golgi to endosome transport;GO:0043001 Golgi to plasma membrane protein transport;GO:0034067 protein localization to Golgi apparatus</t>
  </si>
  <si>
    <t>GO:0007268 chemical synaptic transmission;GO:0098916 anterograde trans-synaptic signaling;GO:0099537 trans-synaptic signaling</t>
  </si>
  <si>
    <t>GO:0022027 interkinetic nuclear migration;GO:0035735 intraciliary transport involved in cilium assembly;GO:0034454 microtubule anchoring at centrosome</t>
  </si>
  <si>
    <t>Predicted intracellular proteins; Disease related genes; Cancer-related genes:Mutational cancer driver genes</t>
  </si>
  <si>
    <t>GO:0030900 forebrain development; GO:0010970 transport along microtubule</t>
  </si>
  <si>
    <t>GO:0006388 tRNA splicing, via endonucleolytic cleavage and ligation;GO:0000394 RNA splicing, via endonucleolytic cleavage and ligation;GO:0008033 tRNA processing</t>
  </si>
  <si>
    <t>Predicted intracellular proteins; Disease related genes; Human disease related genes:Congenital malformations:Congenital malformations of the nervous system</t>
  </si>
  <si>
    <t>GO:0034605 cellular response to heat;GO:0009408 response to heat;GO:0009266 response to temperature stimulus</t>
  </si>
  <si>
    <t>Predicted intracellular proteins; Transcription factors:Basic domains</t>
  </si>
  <si>
    <t>M195 PID CMYB PATHWAY</t>
  </si>
  <si>
    <t>GO:0008089 anterograde axonal transport;GO:0098930 axonal transport;GO:0008088 axo-dendritic transport</t>
  </si>
  <si>
    <t>GO:0007253 cytoplasmic sequestering of NF-kappaB;GO:1902043 positive regulation of extrinsic apoptotic signaling pathway via death domain receptors;GO:0042994 cytoplasmic sequestering of transcription factor</t>
  </si>
  <si>
    <t>GO:2001235 positive regulation of apoptotic signaling pathway; GO:0043161 proteasome-mediated ubiquitin-dependent protein catabolic process; GO:0042176 regulation of protein catabolic process</t>
  </si>
  <si>
    <t>GO:0045905 positive regulation of translational termination;GO:0006449 regulation of translational termination;GO:0018126 protein hydroxylation</t>
  </si>
  <si>
    <t>GO:2000672 negative regulation of motor neuron apoptotic process;GO:2000671 regulation of motor neuron apoptotic process;GO:0043507 positive regulation of JUN kinase activity</t>
  </si>
  <si>
    <t>ENZYME proteins:Transferases; Predicted intracellular proteins; Enzymes; Kinases:STE Ser/Thr protein kinases</t>
  </si>
  <si>
    <t>GO:0018107 peptidyl-threonine phosphorylation</t>
  </si>
  <si>
    <t>GO:0006366 transcription by RNA polymerase II;GO:0006351 DNA-templated transcription;GO:0097659 nucleic acid-templated transcription</t>
  </si>
  <si>
    <t>GO:1902237 positive regulation of endoplasmic reticulum stress-induced intrinsic apoptotic signaling pathway;GO:1902235 regulation of endoplasmic reticulum stress-induced intrinsic apoptotic signaling pathway;GO:1905898 positive regulation of response to endoplasmic reticulum stress</t>
  </si>
  <si>
    <t>ENZYME proteins:Transferases; Enzymes</t>
  </si>
  <si>
    <t>GO:2001235 positive regulation of apoptotic signaling pathway; GO:0031329 regulation of cellular catabolic process</t>
  </si>
  <si>
    <t>GO:0034614 cellular response to reactive oxygen species;GO:0090630 activation of GTPase activity;GO:0000302 response to reactive oxygen species</t>
  </si>
  <si>
    <t>GO:0043161 proteasome-mediated ubiquitin-dependent protein catabolic process</t>
  </si>
  <si>
    <t>GO:0045920 negative regulation of exocytosis;GO:1903531 negative regulation of secretion by cell;GO:0051048 negative regulation of secretion</t>
  </si>
  <si>
    <t>GO:0031329 regulation of cellular catabolic process</t>
  </si>
  <si>
    <t>adaptor related protein complex 2 subunit alpha 1</t>
  </si>
  <si>
    <t>GO:1900126 negative regulation of hyaluronan biosynthetic process;GO:0098884 postsynaptic neurotransmitter receptor internalization;GO:0140239 postsynaptic endocytosis</t>
  </si>
  <si>
    <t>Predicted intracellular proteins; Transporters</t>
  </si>
  <si>
    <t>GO:0006805 xenobiotic metabolic process;GO:0071466 cellular response to xenobiotic stimulus;GO:0009410 response to xenobiotic stimulus</t>
  </si>
  <si>
    <t>RAD54 like 2</t>
  </si>
  <si>
    <t>GO:0032508 DNA duplex unwinding;GO:0032392 DNA geometric change;GO:0071103 DNA conformation change</t>
  </si>
  <si>
    <t>GO:0006417 regulation of translation;GO:0034248 regulation of cellular amide metabolic process;GO:2000112 regulation of cellular macromolecule biosynthetic process</t>
  </si>
  <si>
    <t>GO:0006357 regulation of transcription by RNA polymerase II;GO:0006355 regulation of DNA-templated transcription;GO:1903506 regulation of nucleic acid-templated transcription</t>
  </si>
  <si>
    <t>GO:0042953 lipoprotein transport;GO:0044872 lipoprotein localization;GO:0007030 Golgi organization</t>
  </si>
  <si>
    <t>Transporters</t>
  </si>
  <si>
    <t>GO:0060235 lens induction in camera-type eye;GO:0060059 embryonic retina morphogenesis in camera-type eye;GO:0030578 PML body organization</t>
  </si>
  <si>
    <t>ENZYME proteins:Transferases; Enzymes; Kinases:CMGC Ser/Thr protein kinases</t>
  </si>
  <si>
    <t>GO:2001235 positive regulation of apoptotic signaling pathway; GO:0018107 peptidyl-threonine phosphorylation; M195 PID CMYB PATHWAY; GO:0031329 regulation of cellular catabolic process</t>
  </si>
  <si>
    <t>GO:0018103 protein C-linked glycosylation;GO:0018211 peptidyl-tryptophan modification;GO:0018317 protein C-linked glycosylation via tryptophan</t>
  </si>
  <si>
    <t>Human disease related genes:Reproductive system diseases:Reproductive system diseases; Disease related genes; Predicted intracellular proteins</t>
  </si>
  <si>
    <t>GO:0045839 negative regulation of mitotic nuclear division;GO:0051784 negative regulation of nuclear division;GO:0032543 mitochondrial translation</t>
  </si>
  <si>
    <t>Ribosomal proteins; Predicted intracellular proteins</t>
  </si>
  <si>
    <t>GO:1990575 mitochondrial L-ornithine transmembrane transport;GO:1903352 L-ornithine transmembrane transport;GO:0015822 ornithine transport</t>
  </si>
  <si>
    <t>Human disease related genes:Congenital disorders of metabolism:Other congenital disorders of metabolism; Human disease related genes:Congenital disorders of metabolism:Congenital disorders of amino acid metabolism; Transporters:Electrochemical Potential-driven transporters; Potential drug targets; Predicted intracellular proteins; Disease related genes</t>
  </si>
  <si>
    <t>MIR133A1HG</t>
  </si>
  <si>
    <t>MIR133A1 host gene</t>
  </si>
  <si>
    <t>GO:0035195 miRNA-mediated gene silencing;GO:0035194 post-transcriptional gene silencing by RNA;GO:0016441 post-transcriptional gene silencing</t>
  </si>
  <si>
    <t>MIR133A1</t>
  </si>
  <si>
    <t>microRNA 133a-1</t>
  </si>
  <si>
    <t>GO:0031586 negative regulation of inositol 1,4,5-trisphosphate-sensitive calcium-release channel activity;GO:1905282 regulation of epidermal growth factor receptor signaling pathway involved in heart process;GO:1905283 negative regulation of epidermal growth factor receptor signaling pathway involved in heart process</t>
  </si>
  <si>
    <t>GO:0008285 negative regulation of cell population proliferation; GO:0031329 regulation of cellular catabolic process; hsa05206 MicroRNAs in cancer; GO:0051147 regulation of muscle cell differentiation</t>
  </si>
  <si>
    <t>MIR1-2</t>
  </si>
  <si>
    <t>microRNA 1-2</t>
  </si>
  <si>
    <t>hsa05206 MicroRNAs in cancer</t>
  </si>
  <si>
    <t>GO:0006260 DNA replication;GO:0006259 DNA metabolic process;GO:0044260 cellular macromolecule metabolic process</t>
  </si>
  <si>
    <t>taurine up-regulated 1</t>
  </si>
  <si>
    <t>GO:0097352 autophagosome maturation;GO:0032984 protein-containing complex disassembly;GO:0016236 macroautophagy</t>
  </si>
  <si>
    <t>GO:1901897 regulation of relaxation of cardiac muscle;GO:0098909 regulation of cardiac muscle cell action potential involved in regulation of contraction;GO:1901725 regulation of histone deacetylase activity</t>
  </si>
  <si>
    <t>ENZYME proteins:Transferases; Predicted intracellular proteins; Enzymes; Kinases:CAMK Ser/Thr protein kinases</t>
  </si>
  <si>
    <t>GO:2001235 positive regulation of apoptotic signaling pathway; GO:0018107 peptidyl-threonine phosphorylation</t>
  </si>
  <si>
    <t>GO:0015787 UDP-glucuronic acid transmembrane transport;GO:0015789 UDP-N-acetylgalactosamine transmembrane transport;GO:1990569 UDP-N-acetylglucosamine transmembrane transport</t>
  </si>
  <si>
    <t>Transporters:Electrochemical Potential-driven transporters</t>
  </si>
  <si>
    <t>GO:2000819 regulation of nucleotide-excision repair;GO:0070316 regulation of G0 to G1 transition;GO:0045663 positive regulation of myoblast differentiation</t>
  </si>
  <si>
    <t>Cancer-related genes:Mutated cancer genes; Transcription factors:Other all-alpha-helical DNA-binding domains; Predicted intracellular proteins; Disease related genes; Cancer-related genes:Mutational cancer driver genes</t>
  </si>
  <si>
    <t>GO:0008285 negative regulation of cell population proliferation; GO:0031329 regulation of cellular catabolic process</t>
  </si>
  <si>
    <t>GO:0019072 viral genome packaging;GO:0019074 viral RNA genome packaging;GO:0033962 P-body assembly</t>
  </si>
  <si>
    <t>ENZYME proteins:Hydrolases; Enzymes; Human disease related genes:Other diseases:Mental and behavioural disorders; Potential drug targets; Predicted intracellular proteins; Disease related genes; Cancer-related genes</t>
  </si>
  <si>
    <t>GO:0032516 positive regulation of phosphoprotein phosphatase activity;GO:0010259 multicellular organism aging;GO:1904753 negative regulation of vascular associated smooth muscle cell migration</t>
  </si>
  <si>
    <t>Human disease related genes:Cancers:Cancers of haematopoietic and lymphoid tissues; Predicted intracellular proteins</t>
  </si>
  <si>
    <t>GO:0042176 regulation of protein catabolic process; GO:0008285 negative regulation of cell population proliferation; GO:0031329 regulation of cellular catabolic process</t>
  </si>
  <si>
    <t>GO:0030473 nuclear migration along microtubule;GO:0010761 fibroblast migration;GO:0007097 nuclear migration</t>
  </si>
  <si>
    <t>SEPTIN7P13</t>
  </si>
  <si>
    <t>septin 7 pseudogene 13</t>
  </si>
  <si>
    <t>GO:0008626 granzyme-mediated apoptotic signaling pathway;GO:0140507 granzyme-mediated programmed cell death signaling pathway;GO:0030433 ubiquitin-dependent ERAD pathway</t>
  </si>
  <si>
    <t>GO:2001235 positive regulation of apoptotic signaling pathway; GO:0043161 proteasome-mediated ubiquitin-dependent protein catabolic process</t>
  </si>
  <si>
    <t>GO:0061484 hematopoietic stem cell homeostasis;GO:0048872 homeostasis of number of cells;GO:0042592 homeostatic process</t>
  </si>
  <si>
    <t>GO:0032346 positive regulation of aldosterone metabolic process;GO:0032349 positive regulation of aldosterone biosynthetic process;GO:1903392 negative regulation of adherens junction organization</t>
  </si>
  <si>
    <t>Predicted secreted proteins</t>
  </si>
  <si>
    <t>GO:2001235 positive regulation of apoptotic signaling pathway</t>
  </si>
  <si>
    <t>GO:0070936 protein K48-linked ubiquitination;GO:0051865 protein autoubiquitination;GO:0000209 protein polyubiquitination</t>
  </si>
  <si>
    <t>SCARNA13</t>
  </si>
  <si>
    <t>small Cajal body-specific RNA 13</t>
  </si>
  <si>
    <t>SNHG10</t>
  </si>
  <si>
    <t>small nucleolar RNA host gene 10</t>
  </si>
  <si>
    <t>GO:0032803 regulation of low-density lipoprotein particle receptor catabolic process;GO:2000644 regulation of receptor catabolic process;GO:0010989 negative regulation of low-density lipoprotein particle clearance</t>
  </si>
  <si>
    <t>GO:0043161 proteasome-mediated ubiquitin-dependent protein catabolic process; GO:0042176 regulation of protein catabolic process; GO:0031329 regulation of cellular catabolic process</t>
  </si>
  <si>
    <t>RAB4B-EGLN2</t>
  </si>
  <si>
    <t>RAB4B-EGLN2 readthrough (NMD candidate)</t>
  </si>
  <si>
    <t>EGLN2</t>
  </si>
  <si>
    <t>egl-9 family hypoxia inducible factor 2</t>
  </si>
  <si>
    <t>GO:0018401 peptidyl-proline hydroxylation to 4-hydroxy-L-proline;GO:0019511 peptidyl-proline hydroxylation;GO:0030520 intracellular estrogen receptor signaling pathway</t>
  </si>
  <si>
    <t>Predicted intracellular proteins; Enzymes; ENZYME proteins:Oxidoreductases</t>
  </si>
  <si>
    <t>GO:0018107 peptidyl-threonine phosphorylation; GO:0042176 regulation of protein catabolic process</t>
  </si>
  <si>
    <t>RAB4B</t>
  </si>
  <si>
    <t>RAB4B, member RAS oncogene family</t>
  </si>
  <si>
    <t>GO:0032482 Rab protein signal transduction;GO:0046323 glucose import;GO:1904659 glucose transmembrane transport</t>
  </si>
  <si>
    <t>GO:0032488 Cdc42 protein signal transduction;GO:0061299 retina vasculature morphogenesis in camera-type eye;GO:0061298 retina vasculature development in camera-type eye</t>
  </si>
  <si>
    <t>GO:0031116 positive regulation of microtubule polymerization;GO:0031112 positive regulation of microtubule polymerization or depolymerization;GO:0031113 regulation of microtubule polymerization</t>
  </si>
  <si>
    <t>Predicted intracellular proteins; Cancer-related genes:Candidate cancer biomarkers; Cancer-related genes:Mutational cancer driver genes</t>
  </si>
  <si>
    <t>GO:1902164 positive regulation of DNA damage response, signal transduction by p53 class mediator resulting in transcription of p21 class mediator;GO:1902162 regulation of DNA damage response, signal transduction by p53 class mediator resulting in transcription of p21 class mediator;GO:0035457 cellular response to interferon-alpha</t>
  </si>
  <si>
    <t>GO:0042176 regulation of protein catabolic process; GO:0031329 regulation of cellular catabolic process</t>
  </si>
  <si>
    <t>GO:0006021 inositol biosynthetic process;GO:0006020 inositol metabolic process;GO:0046173 polyol biosynthetic process</t>
  </si>
  <si>
    <t>ENZYME proteins:Isomerase; Predicted intracellular proteins; Enzymes</t>
  </si>
  <si>
    <t>MFSD14CP</t>
  </si>
  <si>
    <t>major facilitator superfamily domain containing 14C, pseudogene</t>
  </si>
  <si>
    <t>GO:0055085 transmembrane transport;GO:0006810 transport;GO:0051234 establishment of localization</t>
  </si>
  <si>
    <t>Genes</t>
  </si>
  <si>
    <t>MCL1,FAF1,ING5,RNF183,FLCN,UBE4B,HIPK2,CAMK2D,BMP6,MAD2L1</t>
  </si>
  <si>
    <t>GO:2001244 positive regulation of intrinsic apoptotic signaling pathway</t>
  </si>
  <si>
    <t>GO:0097190 apoptotic signaling pathway</t>
  </si>
  <si>
    <t>GO:0043065 positive regulation of apoptotic process</t>
  </si>
  <si>
    <t>GO:0043068 positive regulation of programmed cell death</t>
  </si>
  <si>
    <t>GO:0090100 positive regulation of transmembrane receptor protein serine/threonine kinase signaling pathway</t>
  </si>
  <si>
    <t>GO:0010942 positive regulation of cell death</t>
  </si>
  <si>
    <t>GO:0097193 intrinsic apoptotic signaling pathway</t>
  </si>
  <si>
    <t>GO:0009895 negative regulation of catabolic process</t>
  </si>
  <si>
    <t>CAMK2D,MAP3K12,HIPK2,MCL1,EGLN2</t>
  </si>
  <si>
    <t>GO:0018210 peptidyl-threonine modification</t>
  </si>
  <si>
    <t>GO:0043523 regulation of neuron apoptotic process</t>
  </si>
  <si>
    <t>GO:1901214 regulation of neuron death</t>
  </si>
  <si>
    <t>GO:0018105 peptidyl-serine phosphorylation</t>
  </si>
  <si>
    <t>CDK6,TFEC,HIPK2</t>
  </si>
  <si>
    <t>UBE4B,FAF1,AKIRIN2,AGAP3,RNF187,MYLIP</t>
  </si>
  <si>
    <t>GO:0010498 proteasomal protein catabolic process</t>
  </si>
  <si>
    <t>GO:0006511 ubiquitin-dependent protein catabolic process</t>
  </si>
  <si>
    <t>GO:0019941 modification-dependent protein catabolic process</t>
  </si>
  <si>
    <t>GO:0043632 modification-dependent macromolecule catabolic process</t>
  </si>
  <si>
    <t>GO:0051603 proteolysis involved in protein catabolic process</t>
  </si>
  <si>
    <t>GO:0030163 protein catabolic process</t>
  </si>
  <si>
    <t>GO:0042176 regulation of protein catabolic process</t>
  </si>
  <si>
    <t>GNA12,MAD2L1,FAF1,MYLIP,EGLN2,PYHIN1,FLCN</t>
  </si>
  <si>
    <t>GO:0009896 positive regulation of catabolic process</t>
  </si>
  <si>
    <t>CDK6,PCM1,NRP2,AKIRIN2,AKNA,AP2A1</t>
  </si>
  <si>
    <t>GO:0031503 protein-containing complex localization</t>
  </si>
  <si>
    <t>CDK6,GNA12,ZNF777,PBRM1,ING5,FLCN,MIR133A1,MAD2L1,AURKAIP1,OR2A4</t>
  </si>
  <si>
    <t>GO:0010564 regulation of cell cycle process</t>
  </si>
  <si>
    <t>GNA12,MCL1,HIPK2,MYLIP,WDR41,PYHIN1,FLCN,PBRM1,RNF183,MIR133A1</t>
  </si>
  <si>
    <t>GO:2000058 regulation of ubiquitin-dependent protein catabolic process</t>
  </si>
  <si>
    <t>CDK6,MCL1,MIR1-2,MIR133A1</t>
  </si>
  <si>
    <t>AKIRIN2,PLPP7,MIR133A1</t>
  </si>
  <si>
    <t>PCM1,ARL8A,TMEM201,MAD2L1,TRAPPC2L,FLCN</t>
  </si>
  <si>
    <t>GO:0051640 organelle localization</t>
  </si>
  <si>
    <t>U133A platform</t>
  </si>
  <si>
    <t>U133B platform</t>
  </si>
  <si>
    <t>U133A and U133B platform</t>
  </si>
  <si>
    <t>U133A ligands</t>
  </si>
  <si>
    <t>U133B ligands</t>
  </si>
  <si>
    <t>Ligand</t>
  </si>
  <si>
    <t>Receptor</t>
  </si>
  <si>
    <t>TLR1</t>
  </si>
  <si>
    <t>ACVR1</t>
  </si>
  <si>
    <t>TLR2</t>
  </si>
  <si>
    <t>ACVR2A</t>
  </si>
  <si>
    <t>BMPR1A</t>
  </si>
  <si>
    <t>FLT4</t>
  </si>
  <si>
    <t>BMPR1B</t>
  </si>
  <si>
    <t>ITGA1</t>
  </si>
  <si>
    <t>BMPR2</t>
  </si>
  <si>
    <t>ITGA2</t>
  </si>
  <si>
    <t>ACVR2B</t>
  </si>
  <si>
    <t>ITGA5</t>
  </si>
  <si>
    <t>ITGAV</t>
  </si>
  <si>
    <t>ITGB1</t>
  </si>
  <si>
    <t>DDR1</t>
  </si>
  <si>
    <t>TMPRSS6</t>
  </si>
  <si>
    <t>Table 1. Differential gene expression in PCOS patients from GSE1615 using platform U133A</t>
  </si>
  <si>
    <t xml:space="preserve">Table 3. Pathways involved in enriched pathways from PCOS DEGs in GSE1615 (platform U133A) </t>
  </si>
  <si>
    <t>Table 4. Differential gene expression in PCOS patients from GSE1615 using platform U133B</t>
  </si>
  <si>
    <t>Table 2. Pathway enrichment of differential expressed genes in PCOS patients from GSE1615 (platform U133A) using metascpae</t>
  </si>
  <si>
    <t>Table 5. Pathway enrichment of differential expressed genes in PCOS patients from GSE1615 (platform U133B) using metascpae</t>
  </si>
  <si>
    <t xml:space="preserve">Table 6. Pathways involved in enriched pathways from PCOS DEGs in GSE1615 (platform U133B) </t>
  </si>
  <si>
    <t>Table 7. Intersected and common PCOS DEGS between the different platforms in GSE1615</t>
  </si>
  <si>
    <t>Table 8. Ligands secreted in the blood by PCOS DEG's in GSE1615</t>
  </si>
  <si>
    <t>Platform</t>
  </si>
  <si>
    <t>Platform U133A</t>
  </si>
  <si>
    <t>Platform U133B</t>
  </si>
  <si>
    <t xml:space="preserve">  </t>
  </si>
  <si>
    <t>Table No.</t>
  </si>
  <si>
    <t>Title</t>
  </si>
  <si>
    <t>Table 1</t>
  </si>
  <si>
    <t>Table 2</t>
  </si>
  <si>
    <t>Table 3</t>
  </si>
  <si>
    <t>Table 4</t>
  </si>
  <si>
    <t>Table 5</t>
  </si>
  <si>
    <t>Table 6</t>
  </si>
  <si>
    <t>Table 7</t>
  </si>
  <si>
    <t>Table 8</t>
  </si>
  <si>
    <t>Table 9</t>
  </si>
  <si>
    <t>Differential gene expression in PCOS patients from GSE1615 using platform U133A</t>
  </si>
  <si>
    <t>Pathway enrichment of differential expressed genes in PCOS patients from GSE1615 (platform U133A) using metascpae</t>
  </si>
  <si>
    <t xml:space="preserve">Pathways involved in enriched pathways from PCOS DEGs in GSE1615 (platform U133A) </t>
  </si>
  <si>
    <t>Differential gene expression in PCOS patients from GSE1615 using platform U133B</t>
  </si>
  <si>
    <t>Pathway enrichment of differential expressed genes in PCOS patients from GSE1615 (platform U133B) using metascpae</t>
  </si>
  <si>
    <t xml:space="preserve">Pathways involved in enriched pathways from PCOS DEGs in GSE1615 (platform U133B) </t>
  </si>
  <si>
    <t>Intersected and common PCOS DEGS between the different platforms in GSE1615</t>
  </si>
  <si>
    <t>Ligands secreted in the blood by PCOS DEG's in GSE1615</t>
  </si>
  <si>
    <t>Gene symbol</t>
  </si>
  <si>
    <t>Gene title</t>
  </si>
  <si>
    <t>Table 9. Epithelial receptors for secreted ligands in PCOS from GSE1615</t>
  </si>
  <si>
    <t>Epithelial receptors for secreted ligands in PCOS from GSE1615</t>
  </si>
  <si>
    <t>Supplementary File 5: GSE16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 (Body)"/>
    </font>
    <font>
      <sz val="11"/>
      <color theme="1"/>
      <name val="Calibri (Body)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11" fontId="0" fillId="0" borderId="0" xfId="0" applyNumberFormat="1"/>
    <xf numFmtId="0" fontId="0" fillId="2" borderId="0" xfId="0" applyFill="1"/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 wrapText="1"/>
    </xf>
    <xf numFmtId="0" fontId="0" fillId="0" borderId="0" xfId="0" applyAlignment="1">
      <alignment wrapText="1"/>
    </xf>
    <xf numFmtId="0" fontId="4" fillId="0" borderId="1" xfId="0" applyFont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left" vertical="center" wrapText="1"/>
    </xf>
    <xf numFmtId="164" fontId="5" fillId="0" borderId="0" xfId="0" applyNumberFormat="1" applyFont="1" applyAlignment="1">
      <alignment horizontal="left"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left" vertical="center" wrapText="1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vertical="center"/>
    </xf>
    <xf numFmtId="0" fontId="5" fillId="0" borderId="0" xfId="0" applyFont="1" applyAlignment="1">
      <alignment horizontal="left" wrapText="1"/>
    </xf>
    <xf numFmtId="0" fontId="5" fillId="0" borderId="0" xfId="0" applyFont="1"/>
    <xf numFmtId="0" fontId="0" fillId="0" borderId="0" xfId="0" applyAlignment="1">
      <alignment horizontal="left" wrapText="1"/>
    </xf>
    <xf numFmtId="0" fontId="0" fillId="0" borderId="0" xfId="0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64" fontId="5" fillId="0" borderId="2" xfId="0" applyNumberFormat="1" applyFont="1" applyBorder="1" applyAlignment="1">
      <alignment horizontal="left" vertical="center" wrapText="1"/>
    </xf>
    <xf numFmtId="164" fontId="5" fillId="0" borderId="3" xfId="0" applyNumberFormat="1" applyFont="1" applyBorder="1" applyAlignment="1">
      <alignment horizontal="left" vertical="center" wrapText="1"/>
    </xf>
    <xf numFmtId="164" fontId="5" fillId="0" borderId="4" xfId="0" applyNumberFormat="1" applyFont="1" applyBorder="1" applyAlignment="1">
      <alignment horizontal="left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164" fontId="5" fillId="0" borderId="5" xfId="0" applyNumberFormat="1" applyFont="1" applyBorder="1" applyAlignment="1">
      <alignment horizontal="center" vertical="center" wrapText="1"/>
    </xf>
    <xf numFmtId="164" fontId="5" fillId="0" borderId="0" xfId="0" applyNumberFormat="1" applyFont="1" applyAlignment="1">
      <alignment horizontal="center" vertical="center" wrapText="1"/>
    </xf>
    <xf numFmtId="164" fontId="5" fillId="0" borderId="6" xfId="0" applyNumberFormat="1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164" fontId="5" fillId="0" borderId="2" xfId="0" applyNumberFormat="1" applyFont="1" applyBorder="1" applyAlignment="1">
      <alignment horizontal="center" vertical="center" wrapText="1"/>
    </xf>
    <xf numFmtId="164" fontId="5" fillId="0" borderId="3" xfId="0" applyNumberFormat="1" applyFont="1" applyBorder="1" applyAlignment="1">
      <alignment horizontal="center" vertical="center" wrapText="1"/>
    </xf>
    <xf numFmtId="164" fontId="5" fillId="0" borderId="4" xfId="0" applyNumberFormat="1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zoomScale="132" workbookViewId="0">
      <selection activeCell="B16" sqref="B16"/>
    </sheetView>
  </sheetViews>
  <sheetFormatPr defaultColWidth="11" defaultRowHeight="15.75"/>
  <cols>
    <col min="2" max="2" width="52.875" customWidth="1"/>
  </cols>
  <sheetData>
    <row r="1" spans="1:7">
      <c r="A1" s="50" t="s">
        <v>1168</v>
      </c>
    </row>
    <row r="2" spans="1:7">
      <c r="A2" s="26" t="s">
        <v>1145</v>
      </c>
      <c r="B2" s="26" t="s">
        <v>1146</v>
      </c>
    </row>
    <row r="3" spans="1:7" ht="31.5">
      <c r="A3" s="17" t="s">
        <v>1147</v>
      </c>
      <c r="B3" s="10" t="s">
        <v>1156</v>
      </c>
    </row>
    <row r="4" spans="1:7" ht="31.5">
      <c r="A4" s="17" t="s">
        <v>1148</v>
      </c>
      <c r="B4" s="10" t="s">
        <v>1157</v>
      </c>
      <c r="C4" s="23"/>
      <c r="D4" s="23"/>
      <c r="E4" s="23"/>
      <c r="F4" s="23"/>
      <c r="G4" s="23"/>
    </row>
    <row r="5" spans="1:7" ht="28.5">
      <c r="A5" s="17" t="s">
        <v>1149</v>
      </c>
      <c r="B5" s="25" t="s">
        <v>1158</v>
      </c>
      <c r="C5" s="23"/>
      <c r="D5" s="23"/>
      <c r="E5" s="23"/>
      <c r="F5" s="23"/>
      <c r="G5" s="23"/>
    </row>
    <row r="6" spans="1:7" ht="31.5">
      <c r="A6" s="17" t="s">
        <v>1150</v>
      </c>
      <c r="B6" s="18" t="s">
        <v>1159</v>
      </c>
      <c r="C6" s="23"/>
      <c r="D6" s="23"/>
      <c r="E6" s="23"/>
      <c r="F6" s="23"/>
      <c r="G6" s="23"/>
    </row>
    <row r="7" spans="1:7" ht="31.5">
      <c r="A7" s="17" t="s">
        <v>1151</v>
      </c>
      <c r="B7" s="18" t="s">
        <v>1160</v>
      </c>
      <c r="C7" s="11"/>
      <c r="D7" s="11"/>
      <c r="E7" s="11"/>
      <c r="F7" s="11"/>
      <c r="G7" s="11"/>
    </row>
    <row r="8" spans="1:7" ht="28.5">
      <c r="A8" s="17" t="s">
        <v>1152</v>
      </c>
      <c r="B8" s="25" t="s">
        <v>1161</v>
      </c>
      <c r="C8" s="24"/>
      <c r="D8" s="23"/>
      <c r="E8" s="23"/>
      <c r="F8" s="23"/>
      <c r="G8" s="23"/>
    </row>
    <row r="9" spans="1:7" ht="31.5">
      <c r="A9" s="17" t="s">
        <v>1153</v>
      </c>
      <c r="B9" s="18" t="s">
        <v>1162</v>
      </c>
      <c r="C9" s="23"/>
      <c r="D9" s="23"/>
      <c r="E9" s="23"/>
      <c r="F9" s="23"/>
      <c r="G9" s="23"/>
    </row>
    <row r="10" spans="1:7">
      <c r="A10" s="17" t="s">
        <v>1154</v>
      </c>
      <c r="B10" s="18" t="s">
        <v>1163</v>
      </c>
      <c r="C10" s="23"/>
      <c r="D10" s="23"/>
      <c r="E10" s="23"/>
      <c r="F10" s="23"/>
      <c r="G10" s="23"/>
    </row>
    <row r="11" spans="1:7" ht="31.5">
      <c r="A11" s="17" t="s">
        <v>1155</v>
      </c>
      <c r="B11" s="18" t="s">
        <v>1167</v>
      </c>
      <c r="C11" s="23"/>
      <c r="D11" s="23"/>
      <c r="E11" s="23"/>
      <c r="F11" s="23"/>
      <c r="G11" s="23"/>
    </row>
    <row r="12" spans="1:7">
      <c r="C12" s="23"/>
      <c r="D12" s="23"/>
      <c r="E12" s="23"/>
      <c r="F12" s="23"/>
      <c r="G12" s="23"/>
    </row>
  </sheetData>
  <phoneticPr fontId="6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sqref="A1:C1"/>
    </sheetView>
  </sheetViews>
  <sheetFormatPr defaultColWidth="11" defaultRowHeight="15.75"/>
  <cols>
    <col min="1" max="1" width="21.125" customWidth="1"/>
  </cols>
  <sheetData>
    <row r="1" spans="1:5" ht="39.950000000000003" customHeight="1">
      <c r="A1" s="31" t="s">
        <v>1166</v>
      </c>
      <c r="B1" s="31"/>
      <c r="C1" s="31"/>
    </row>
    <row r="2" spans="1:5">
      <c r="A2" s="29" t="s">
        <v>1141</v>
      </c>
      <c r="B2" s="6" t="s">
        <v>1115</v>
      </c>
      <c r="C2" s="6" t="s">
        <v>1116</v>
      </c>
      <c r="D2" s="6"/>
      <c r="E2" s="6"/>
    </row>
    <row r="3" spans="1:5">
      <c r="A3" s="49" t="s">
        <v>1142</v>
      </c>
      <c r="B3" t="s">
        <v>177</v>
      </c>
      <c r="C3" t="s">
        <v>1117</v>
      </c>
    </row>
    <row r="4" spans="1:5">
      <c r="A4" s="49"/>
      <c r="B4" t="s">
        <v>177</v>
      </c>
      <c r="C4" t="s">
        <v>1119</v>
      </c>
    </row>
    <row r="5" spans="1:5">
      <c r="A5" s="49"/>
      <c r="B5" t="s">
        <v>196</v>
      </c>
      <c r="C5" t="s">
        <v>35</v>
      </c>
    </row>
    <row r="6" spans="1:5">
      <c r="A6" s="49"/>
      <c r="B6" t="s">
        <v>196</v>
      </c>
      <c r="C6" t="s">
        <v>1122</v>
      </c>
    </row>
    <row r="7" spans="1:5">
      <c r="A7" s="49"/>
      <c r="B7" t="s">
        <v>196</v>
      </c>
      <c r="C7" t="s">
        <v>1124</v>
      </c>
      <c r="E7" t="s">
        <v>1144</v>
      </c>
    </row>
    <row r="8" spans="1:5">
      <c r="A8" s="49"/>
      <c r="B8" t="s">
        <v>196</v>
      </c>
      <c r="C8" t="s">
        <v>1126</v>
      </c>
    </row>
    <row r="9" spans="1:5">
      <c r="A9" s="49"/>
      <c r="B9" t="s">
        <v>196</v>
      </c>
      <c r="C9" t="s">
        <v>1128</v>
      </c>
    </row>
    <row r="10" spans="1:5">
      <c r="A10" s="49"/>
      <c r="B10" t="s">
        <v>196</v>
      </c>
      <c r="C10" t="s">
        <v>1129</v>
      </c>
    </row>
    <row r="11" spans="1:5">
      <c r="A11" s="49"/>
      <c r="B11" t="s">
        <v>196</v>
      </c>
      <c r="C11" t="s">
        <v>1130</v>
      </c>
    </row>
    <row r="12" spans="1:5">
      <c r="A12" s="49"/>
      <c r="B12" t="s">
        <v>196</v>
      </c>
      <c r="C12" t="s">
        <v>1131</v>
      </c>
    </row>
    <row r="13" spans="1:5">
      <c r="A13" s="49"/>
      <c r="B13" t="s">
        <v>196</v>
      </c>
      <c r="C13" t="s">
        <v>1132</v>
      </c>
    </row>
    <row r="14" spans="1:5">
      <c r="A14" s="49" t="s">
        <v>1143</v>
      </c>
      <c r="B14" t="s">
        <v>905</v>
      </c>
      <c r="C14" t="s">
        <v>1118</v>
      </c>
    </row>
    <row r="15" spans="1:5">
      <c r="A15" s="49"/>
      <c r="B15" t="s">
        <v>905</v>
      </c>
      <c r="C15" t="s">
        <v>1120</v>
      </c>
    </row>
    <row r="16" spans="1:5">
      <c r="A16" s="49"/>
      <c r="B16" t="s">
        <v>905</v>
      </c>
      <c r="C16" t="s">
        <v>1121</v>
      </c>
    </row>
    <row r="17" spans="1:3">
      <c r="A17" s="49"/>
      <c r="B17" t="s">
        <v>905</v>
      </c>
      <c r="C17" t="s">
        <v>1123</v>
      </c>
    </row>
    <row r="18" spans="1:3">
      <c r="A18" s="49"/>
      <c r="B18" t="s">
        <v>905</v>
      </c>
      <c r="C18" t="s">
        <v>1125</v>
      </c>
    </row>
    <row r="19" spans="1:3">
      <c r="A19" s="49"/>
      <c r="B19" t="s">
        <v>905</v>
      </c>
      <c r="C19" t="s">
        <v>1127</v>
      </c>
    </row>
  </sheetData>
  <mergeCells count="3">
    <mergeCell ref="A14:A19"/>
    <mergeCell ref="A1:C1"/>
    <mergeCell ref="A3:A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2"/>
  <sheetViews>
    <sheetView workbookViewId="0">
      <selection sqref="A1:H1"/>
    </sheetView>
  </sheetViews>
  <sheetFormatPr defaultColWidth="11" defaultRowHeight="15.75"/>
  <sheetData>
    <row r="1" spans="1:9">
      <c r="A1" s="30" t="s">
        <v>1133</v>
      </c>
      <c r="B1" s="30"/>
      <c r="C1" s="30"/>
      <c r="D1" s="30"/>
      <c r="E1" s="30"/>
      <c r="F1" s="30"/>
      <c r="G1" s="30"/>
      <c r="H1" s="30"/>
      <c r="I1" s="28"/>
    </row>
    <row r="2" spans="1:9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1164</v>
      </c>
      <c r="H2" s="6" t="s">
        <v>1165</v>
      </c>
    </row>
    <row r="3" spans="1:9">
      <c r="A3" t="s">
        <v>6</v>
      </c>
      <c r="B3">
        <v>7.6600000000000001E-3</v>
      </c>
      <c r="C3" s="1">
        <v>4.8699999999999995E-7</v>
      </c>
      <c r="D3">
        <v>-11.793172</v>
      </c>
      <c r="E3">
        <v>5.9114069999999996</v>
      </c>
      <c r="F3" s="2">
        <v>3.3266887999999999</v>
      </c>
      <c r="G3" t="s">
        <v>7</v>
      </c>
      <c r="H3" t="s">
        <v>8</v>
      </c>
    </row>
    <row r="4" spans="1:9">
      <c r="A4" t="s">
        <v>9</v>
      </c>
      <c r="B4">
        <v>7.6600000000000001E-3</v>
      </c>
      <c r="C4" s="1">
        <v>6.8800000000000002E-7</v>
      </c>
      <c r="D4">
        <v>-11.350932</v>
      </c>
      <c r="E4">
        <v>5.6781079999999999</v>
      </c>
      <c r="F4" s="2">
        <v>3.5009527</v>
      </c>
      <c r="G4" t="s">
        <v>10</v>
      </c>
      <c r="H4" t="s">
        <v>11</v>
      </c>
    </row>
    <row r="5" spans="1:9">
      <c r="A5" t="s">
        <v>12</v>
      </c>
      <c r="B5">
        <v>2.077E-2</v>
      </c>
      <c r="C5" s="1">
        <v>2.7999999999999999E-6</v>
      </c>
      <c r="D5">
        <v>-9.6990879999999997</v>
      </c>
      <c r="E5">
        <v>4.6684279999999996</v>
      </c>
      <c r="F5" s="2">
        <v>2.2819653</v>
      </c>
    </row>
    <row r="6" spans="1:9">
      <c r="A6" t="s">
        <v>13</v>
      </c>
      <c r="B6">
        <v>2.5090000000000001E-2</v>
      </c>
      <c r="C6" s="1">
        <v>4.5000000000000001E-6</v>
      </c>
      <c r="D6">
        <v>-9.1857190000000006</v>
      </c>
      <c r="E6">
        <v>4.3035740000000002</v>
      </c>
      <c r="F6" s="2">
        <v>2.4163211000000002</v>
      </c>
    </row>
    <row r="7" spans="1:9">
      <c r="A7" t="s">
        <v>14</v>
      </c>
      <c r="B7">
        <v>3.0779999999999998E-2</v>
      </c>
      <c r="C7" s="1">
        <v>7.52E-6</v>
      </c>
      <c r="D7">
        <v>8.6588919999999998</v>
      </c>
      <c r="E7">
        <v>3.9001800000000002</v>
      </c>
      <c r="F7" s="3">
        <v>-2.1652773000000001</v>
      </c>
      <c r="G7" t="s">
        <v>15</v>
      </c>
      <c r="H7" t="s">
        <v>16</v>
      </c>
    </row>
    <row r="8" spans="1:9">
      <c r="A8" t="s">
        <v>17</v>
      </c>
      <c r="B8">
        <v>3.0779999999999998E-2</v>
      </c>
      <c r="C8" s="1">
        <v>8.2900000000000002E-6</v>
      </c>
      <c r="D8">
        <v>8.5615919999999992</v>
      </c>
      <c r="E8">
        <v>3.8222700000000001</v>
      </c>
      <c r="F8" s="3">
        <v>-2.5713583</v>
      </c>
      <c r="G8" t="s">
        <v>18</v>
      </c>
      <c r="H8" t="s">
        <v>19</v>
      </c>
    </row>
    <row r="9" spans="1:9">
      <c r="A9" t="s">
        <v>20</v>
      </c>
      <c r="B9">
        <v>3.6080000000000001E-2</v>
      </c>
      <c r="C9" s="1">
        <v>1.13E-5</v>
      </c>
      <c r="D9">
        <v>-8.2546239999999997</v>
      </c>
      <c r="E9">
        <v>3.569169</v>
      </c>
      <c r="F9" s="2">
        <v>2.8806256000000001</v>
      </c>
      <c r="G9" t="s">
        <v>21</v>
      </c>
      <c r="H9" t="s">
        <v>22</v>
      </c>
    </row>
    <row r="10" spans="1:9">
      <c r="A10" t="s">
        <v>23</v>
      </c>
      <c r="B10">
        <v>3.6540000000000003E-2</v>
      </c>
      <c r="C10" s="1">
        <v>1.4100000000000001E-5</v>
      </c>
      <c r="D10">
        <v>8.0465169999999997</v>
      </c>
      <c r="E10">
        <v>3.3910689999999999</v>
      </c>
      <c r="F10" s="3">
        <v>-3.1965392000000001</v>
      </c>
      <c r="G10" t="s">
        <v>24</v>
      </c>
      <c r="H10" t="s">
        <v>25</v>
      </c>
    </row>
    <row r="11" spans="1:9">
      <c r="A11" t="s">
        <v>26</v>
      </c>
      <c r="B11">
        <v>3.6540000000000003E-2</v>
      </c>
      <c r="C11" s="1">
        <v>1.5699999999999999E-5</v>
      </c>
      <c r="D11">
        <v>-7.9463720000000002</v>
      </c>
      <c r="E11">
        <v>3.3034309999999998</v>
      </c>
      <c r="F11" s="2">
        <v>2.2768836000000001</v>
      </c>
      <c r="G11" t="s">
        <v>27</v>
      </c>
      <c r="H11" t="s">
        <v>28</v>
      </c>
    </row>
    <row r="12" spans="1:9">
      <c r="A12" t="s">
        <v>29</v>
      </c>
      <c r="B12">
        <v>3.6540000000000003E-2</v>
      </c>
      <c r="C12" s="1">
        <v>1.6399999999999999E-5</v>
      </c>
      <c r="D12">
        <v>-7.9035500000000001</v>
      </c>
      <c r="E12">
        <v>3.2655660000000002</v>
      </c>
      <c r="F12" s="2">
        <v>2.0042678</v>
      </c>
    </row>
    <row r="13" spans="1:9">
      <c r="A13" t="s">
        <v>30</v>
      </c>
      <c r="B13">
        <v>3.6790000000000003E-2</v>
      </c>
      <c r="C13" s="1">
        <v>2.2799999999999999E-5</v>
      </c>
      <c r="D13">
        <v>-7.601839</v>
      </c>
      <c r="E13">
        <v>2.9920089999999999</v>
      </c>
      <c r="F13" s="2">
        <v>1.9195549999999999</v>
      </c>
      <c r="G13" t="s">
        <v>31</v>
      </c>
      <c r="H13" t="s">
        <v>32</v>
      </c>
    </row>
    <row r="14" spans="1:9">
      <c r="A14" t="s">
        <v>33</v>
      </c>
      <c r="B14">
        <v>3.6790000000000003E-2</v>
      </c>
      <c r="C14" s="1">
        <v>2.3900000000000002E-5</v>
      </c>
      <c r="D14">
        <v>-7.5586370000000001</v>
      </c>
      <c r="E14">
        <v>2.951848</v>
      </c>
      <c r="F14" s="2">
        <v>2.2878612999999999</v>
      </c>
    </row>
    <row r="15" spans="1:9">
      <c r="A15" t="s">
        <v>34</v>
      </c>
      <c r="B15">
        <v>3.6790000000000003E-2</v>
      </c>
      <c r="C15" s="1">
        <v>2.3900000000000002E-5</v>
      </c>
      <c r="D15">
        <v>7.5576400000000001</v>
      </c>
      <c r="E15">
        <v>2.9509180000000002</v>
      </c>
      <c r="F15" s="3">
        <v>-1.5590997</v>
      </c>
      <c r="G15" t="s">
        <v>35</v>
      </c>
      <c r="H15" t="s">
        <v>36</v>
      </c>
    </row>
    <row r="16" spans="1:9">
      <c r="A16" t="s">
        <v>37</v>
      </c>
      <c r="B16">
        <v>3.6790000000000003E-2</v>
      </c>
      <c r="C16" s="1">
        <v>2.8200000000000001E-5</v>
      </c>
      <c r="D16">
        <v>7.4083389999999998</v>
      </c>
      <c r="E16">
        <v>2.8101539999999998</v>
      </c>
      <c r="F16" s="3">
        <v>-1.4728341</v>
      </c>
      <c r="G16" t="s">
        <v>38</v>
      </c>
      <c r="H16" t="s">
        <v>39</v>
      </c>
    </row>
    <row r="17" spans="1:8">
      <c r="A17" t="s">
        <v>40</v>
      </c>
      <c r="B17">
        <v>3.6790000000000003E-2</v>
      </c>
      <c r="C17" s="1">
        <v>2.9499999999999999E-5</v>
      </c>
      <c r="D17">
        <v>7.3677359999999998</v>
      </c>
      <c r="E17">
        <v>2.7713420000000002</v>
      </c>
      <c r="F17" s="3">
        <v>-1.4254849999999999</v>
      </c>
      <c r="G17" t="s">
        <v>41</v>
      </c>
      <c r="H17" t="s">
        <v>42</v>
      </c>
    </row>
    <row r="18" spans="1:8">
      <c r="A18" t="s">
        <v>43</v>
      </c>
      <c r="B18">
        <v>3.6790000000000003E-2</v>
      </c>
      <c r="C18" s="1">
        <v>3.18E-5</v>
      </c>
      <c r="D18">
        <v>7.303312</v>
      </c>
      <c r="E18">
        <v>2.7092909999999999</v>
      </c>
      <c r="F18" s="3">
        <v>-1.8418648</v>
      </c>
      <c r="G18" t="s">
        <v>44</v>
      </c>
      <c r="H18" t="s">
        <v>45</v>
      </c>
    </row>
    <row r="19" spans="1:8">
      <c r="A19" t="s">
        <v>46</v>
      </c>
      <c r="B19">
        <v>3.6790000000000003E-2</v>
      </c>
      <c r="C19" s="1">
        <v>3.26E-5</v>
      </c>
      <c r="D19">
        <v>7.2809179999999998</v>
      </c>
      <c r="E19">
        <v>2.6875849999999999</v>
      </c>
      <c r="F19" s="3">
        <v>-1.2464329999999999</v>
      </c>
      <c r="G19" t="s">
        <v>47</v>
      </c>
      <c r="H19" t="s">
        <v>48</v>
      </c>
    </row>
    <row r="20" spans="1:8">
      <c r="A20" t="s">
        <v>49</v>
      </c>
      <c r="B20">
        <v>3.6790000000000003E-2</v>
      </c>
      <c r="C20" s="1">
        <v>3.2799999999999998E-5</v>
      </c>
      <c r="D20">
        <v>7.2740619999999998</v>
      </c>
      <c r="E20">
        <v>2.6809249999999998</v>
      </c>
      <c r="F20" s="3">
        <v>-2.8131259000000002</v>
      </c>
      <c r="G20" t="s">
        <v>50</v>
      </c>
      <c r="H20" t="s">
        <v>51</v>
      </c>
    </row>
    <row r="21" spans="1:8">
      <c r="A21" t="s">
        <v>52</v>
      </c>
      <c r="B21">
        <v>3.6790000000000003E-2</v>
      </c>
      <c r="C21" s="1">
        <v>3.2799999999999998E-5</v>
      </c>
      <c r="D21">
        <v>7.2737869999999996</v>
      </c>
      <c r="E21">
        <v>2.6806580000000002</v>
      </c>
      <c r="F21" s="3">
        <v>-2.9096696</v>
      </c>
    </row>
    <row r="22" spans="1:8">
      <c r="A22" t="s">
        <v>53</v>
      </c>
      <c r="B22">
        <v>3.6790000000000003E-2</v>
      </c>
      <c r="C22" s="1">
        <v>3.3000000000000003E-5</v>
      </c>
      <c r="D22">
        <v>-7.268967</v>
      </c>
      <c r="E22">
        <v>2.6759729999999999</v>
      </c>
      <c r="F22" s="2">
        <v>1.3817096</v>
      </c>
      <c r="G22" t="s">
        <v>54</v>
      </c>
      <c r="H22" t="s">
        <v>55</v>
      </c>
    </row>
    <row r="23" spans="1:8">
      <c r="A23" t="s">
        <v>56</v>
      </c>
      <c r="B23">
        <v>4.02E-2</v>
      </c>
      <c r="C23" s="1">
        <v>3.79E-5</v>
      </c>
      <c r="D23">
        <v>7.147894</v>
      </c>
      <c r="E23">
        <v>2.557188</v>
      </c>
      <c r="F23" s="3">
        <v>-2.625372</v>
      </c>
      <c r="G23" t="s">
        <v>57</v>
      </c>
      <c r="H23" t="s">
        <v>58</v>
      </c>
    </row>
    <row r="24" spans="1:8">
      <c r="A24" t="s">
        <v>59</v>
      </c>
      <c r="B24">
        <v>4.02E-2</v>
      </c>
      <c r="C24" s="1">
        <v>3.9700000000000003E-5</v>
      </c>
      <c r="D24">
        <v>7.108625</v>
      </c>
      <c r="E24">
        <v>2.518211</v>
      </c>
      <c r="F24" s="3">
        <v>-2.2725683000000001</v>
      </c>
      <c r="G24" t="s">
        <v>60</v>
      </c>
      <c r="H24" t="s">
        <v>61</v>
      </c>
    </row>
    <row r="25" spans="1:8">
      <c r="A25" t="s">
        <v>62</v>
      </c>
      <c r="B25">
        <v>4.0529999999999997E-2</v>
      </c>
      <c r="C25" s="1">
        <v>4.2599999999999999E-5</v>
      </c>
      <c r="D25">
        <v>-7.0475240000000001</v>
      </c>
      <c r="E25">
        <v>2.457125</v>
      </c>
      <c r="F25" s="2">
        <v>1.5485595999999999</v>
      </c>
      <c r="G25" t="s">
        <v>63</v>
      </c>
      <c r="H25" t="s">
        <v>64</v>
      </c>
    </row>
    <row r="26" spans="1:8">
      <c r="A26" t="s">
        <v>65</v>
      </c>
      <c r="B26">
        <v>4.0529999999999997E-2</v>
      </c>
      <c r="C26" s="1">
        <v>4.3600000000000003E-5</v>
      </c>
      <c r="D26">
        <v>-7.0266169999999999</v>
      </c>
      <c r="E26">
        <v>2.4360970000000002</v>
      </c>
      <c r="F26" s="2">
        <v>1.2248593000000001</v>
      </c>
      <c r="G26" t="s">
        <v>66</v>
      </c>
      <c r="H26" t="s">
        <v>67</v>
      </c>
    </row>
    <row r="27" spans="1:8">
      <c r="A27" t="s">
        <v>68</v>
      </c>
      <c r="B27">
        <v>4.2979999999999997E-2</v>
      </c>
      <c r="C27" s="1">
        <v>4.9700000000000002E-5</v>
      </c>
      <c r="D27">
        <v>6.9165279999999996</v>
      </c>
      <c r="E27">
        <v>2.3243260000000001</v>
      </c>
      <c r="F27" s="3">
        <v>-1.5590004</v>
      </c>
      <c r="G27" t="s">
        <v>69</v>
      </c>
      <c r="H27" t="s">
        <v>70</v>
      </c>
    </row>
    <row r="28" spans="1:8">
      <c r="A28" t="s">
        <v>71</v>
      </c>
      <c r="B28">
        <v>4.2979999999999997E-2</v>
      </c>
      <c r="C28" s="1">
        <v>5.02E-5</v>
      </c>
      <c r="D28">
        <v>-6.9067759999999998</v>
      </c>
      <c r="E28">
        <v>2.3143389999999999</v>
      </c>
      <c r="F28" s="2">
        <v>2.9907083999999999</v>
      </c>
      <c r="G28" t="s">
        <v>72</v>
      </c>
      <c r="H28" t="s">
        <v>73</v>
      </c>
    </row>
    <row r="29" spans="1:8">
      <c r="A29" t="s">
        <v>74</v>
      </c>
      <c r="B29">
        <v>4.2979999999999997E-2</v>
      </c>
      <c r="C29" s="1">
        <v>5.3000000000000001E-5</v>
      </c>
      <c r="D29">
        <v>-6.8621860000000003</v>
      </c>
      <c r="E29">
        <v>2.2684950000000002</v>
      </c>
      <c r="F29" s="2">
        <v>1.7551546</v>
      </c>
    </row>
    <row r="30" spans="1:8">
      <c r="A30" t="s">
        <v>75</v>
      </c>
      <c r="B30">
        <v>4.2979999999999997E-2</v>
      </c>
      <c r="C30" s="1">
        <v>5.4200000000000003E-5</v>
      </c>
      <c r="D30">
        <v>6.8433140000000003</v>
      </c>
      <c r="E30">
        <v>2.2490030000000001</v>
      </c>
      <c r="F30" s="3">
        <v>-3.7985494000000002</v>
      </c>
      <c r="G30" t="s">
        <v>76</v>
      </c>
      <c r="H30" t="s">
        <v>77</v>
      </c>
    </row>
    <row r="31" spans="1:8">
      <c r="A31" t="s">
        <v>78</v>
      </c>
      <c r="B31">
        <v>4.2979999999999997E-2</v>
      </c>
      <c r="C31" s="1">
        <v>5.5899999999999997E-5</v>
      </c>
      <c r="D31">
        <v>-6.8160109999999996</v>
      </c>
      <c r="E31">
        <v>2.22071</v>
      </c>
      <c r="F31" s="2">
        <v>1.5743775</v>
      </c>
      <c r="G31" t="s">
        <v>79</v>
      </c>
      <c r="H31" t="s">
        <v>80</v>
      </c>
    </row>
    <row r="32" spans="1:8">
      <c r="A32" t="s">
        <v>81</v>
      </c>
      <c r="B32">
        <v>4.3150000000000001E-2</v>
      </c>
      <c r="C32" s="1">
        <v>5.8199999999999998E-5</v>
      </c>
      <c r="D32">
        <v>6.7826190000000004</v>
      </c>
      <c r="E32">
        <v>2.1859549999999999</v>
      </c>
      <c r="F32" s="3">
        <v>-1.5209389</v>
      </c>
      <c r="G32" t="s">
        <v>82</v>
      </c>
      <c r="H32" t="s">
        <v>83</v>
      </c>
    </row>
    <row r="33" spans="1:8">
      <c r="A33" t="s">
        <v>84</v>
      </c>
      <c r="B33">
        <v>4.3150000000000001E-2</v>
      </c>
      <c r="C33" s="1">
        <v>6.2000000000000003E-5</v>
      </c>
      <c r="D33">
        <v>-6.7294460000000003</v>
      </c>
      <c r="E33">
        <v>2.1302660000000002</v>
      </c>
      <c r="F33" s="2">
        <v>1.4703843999999999</v>
      </c>
      <c r="G33" t="s">
        <v>85</v>
      </c>
      <c r="H33" t="s">
        <v>86</v>
      </c>
    </row>
    <row r="34" spans="1:8">
      <c r="A34" t="s">
        <v>87</v>
      </c>
      <c r="B34">
        <v>4.3150000000000001E-2</v>
      </c>
      <c r="C34" s="1">
        <v>6.2100000000000005E-5</v>
      </c>
      <c r="D34">
        <v>6.7286089999999996</v>
      </c>
      <c r="E34">
        <v>2.1293850000000001</v>
      </c>
      <c r="F34" s="3">
        <v>-1.4530567000000001</v>
      </c>
      <c r="G34" t="s">
        <v>88</v>
      </c>
      <c r="H34" t="s">
        <v>89</v>
      </c>
    </row>
    <row r="35" spans="1:8">
      <c r="A35" t="s">
        <v>90</v>
      </c>
      <c r="B35">
        <v>4.3150000000000001E-2</v>
      </c>
      <c r="C35" s="1">
        <v>6.3899999999999995E-5</v>
      </c>
      <c r="D35">
        <v>6.704834</v>
      </c>
      <c r="E35">
        <v>2.1043440000000002</v>
      </c>
      <c r="F35" s="3">
        <v>-1.7993081</v>
      </c>
      <c r="G35" t="s">
        <v>91</v>
      </c>
      <c r="H35" t="s">
        <v>92</v>
      </c>
    </row>
    <row r="36" spans="1:8">
      <c r="A36" t="s">
        <v>93</v>
      </c>
      <c r="B36">
        <v>4.4569999999999999E-2</v>
      </c>
      <c r="C36" s="1">
        <v>6.8499999999999998E-5</v>
      </c>
      <c r="D36">
        <v>6.6472939999999996</v>
      </c>
      <c r="E36">
        <v>2.0433849999999998</v>
      </c>
      <c r="F36" s="3">
        <v>-1.8210702999999999</v>
      </c>
      <c r="G36" t="s">
        <v>94</v>
      </c>
      <c r="H36" t="s">
        <v>95</v>
      </c>
    </row>
    <row r="37" spans="1:8">
      <c r="A37" t="s">
        <v>96</v>
      </c>
      <c r="B37">
        <v>4.4569999999999999E-2</v>
      </c>
      <c r="C37" s="1">
        <v>7.4800000000000002E-5</v>
      </c>
      <c r="D37">
        <v>6.5750580000000003</v>
      </c>
      <c r="E37">
        <v>1.9661409999999999</v>
      </c>
      <c r="F37" s="3">
        <v>-2.0667738</v>
      </c>
      <c r="G37" t="s">
        <v>97</v>
      </c>
      <c r="H37" t="s">
        <v>98</v>
      </c>
    </row>
    <row r="38" spans="1:8">
      <c r="A38" t="s">
        <v>99</v>
      </c>
      <c r="B38">
        <v>4.4569999999999999E-2</v>
      </c>
      <c r="C38" s="1">
        <v>7.5199999999999998E-5</v>
      </c>
      <c r="D38">
        <v>-6.5704950000000002</v>
      </c>
      <c r="E38">
        <v>1.9612339999999999</v>
      </c>
      <c r="F38" s="2">
        <v>1.8666735000000001</v>
      </c>
    </row>
    <row r="39" spans="1:8">
      <c r="A39" t="s">
        <v>100</v>
      </c>
      <c r="B39">
        <v>4.4569999999999999E-2</v>
      </c>
      <c r="C39" s="1">
        <v>7.5599999999999994E-5</v>
      </c>
      <c r="D39">
        <v>6.5657509999999997</v>
      </c>
      <c r="E39">
        <v>1.9561299999999999</v>
      </c>
      <c r="F39" s="3">
        <v>-2.4193435000000001</v>
      </c>
      <c r="G39" t="s">
        <v>101</v>
      </c>
      <c r="H39" t="s">
        <v>102</v>
      </c>
    </row>
    <row r="40" spans="1:8">
      <c r="A40" t="s">
        <v>103</v>
      </c>
      <c r="B40">
        <v>4.4569999999999999E-2</v>
      </c>
      <c r="C40" s="1">
        <v>7.6000000000000004E-5</v>
      </c>
      <c r="D40">
        <v>6.5618090000000002</v>
      </c>
      <c r="E40">
        <v>1.951886</v>
      </c>
      <c r="F40" s="3">
        <v>-1.8591015</v>
      </c>
    </row>
    <row r="41" spans="1:8">
      <c r="A41" t="s">
        <v>104</v>
      </c>
      <c r="B41">
        <v>4.5260000000000002E-2</v>
      </c>
      <c r="C41" s="1">
        <v>8.1500000000000002E-5</v>
      </c>
      <c r="D41">
        <v>-6.5044680000000001</v>
      </c>
      <c r="E41">
        <v>1.88988</v>
      </c>
      <c r="F41" s="2">
        <v>1.132307</v>
      </c>
    </row>
    <row r="42" spans="1:8">
      <c r="A42" t="s">
        <v>105</v>
      </c>
      <c r="B42">
        <v>4.5260000000000002E-2</v>
      </c>
      <c r="C42" s="1">
        <v>8.4300000000000003E-5</v>
      </c>
      <c r="D42">
        <v>-6.4774479999999999</v>
      </c>
      <c r="E42">
        <v>1.8604849999999999</v>
      </c>
      <c r="F42" s="2">
        <v>2.3372164999999998</v>
      </c>
      <c r="G42" t="s">
        <v>106</v>
      </c>
      <c r="H42" t="s">
        <v>107</v>
      </c>
    </row>
    <row r="43" spans="1:8">
      <c r="A43" t="s">
        <v>108</v>
      </c>
      <c r="B43">
        <v>4.5260000000000002E-2</v>
      </c>
      <c r="C43" s="1">
        <v>8.4699999999999999E-5</v>
      </c>
      <c r="D43">
        <v>-6.473579</v>
      </c>
      <c r="E43">
        <v>1.8562669999999999</v>
      </c>
      <c r="F43" s="2">
        <v>1.8536049000000001</v>
      </c>
      <c r="G43" t="s">
        <v>109</v>
      </c>
      <c r="H43" t="s">
        <v>110</v>
      </c>
    </row>
    <row r="44" spans="1:8">
      <c r="A44" t="s">
        <v>111</v>
      </c>
      <c r="B44">
        <v>4.5260000000000002E-2</v>
      </c>
      <c r="C44" s="1">
        <v>8.53E-5</v>
      </c>
      <c r="D44">
        <v>-6.4677720000000001</v>
      </c>
      <c r="E44">
        <v>1.849931</v>
      </c>
      <c r="F44" s="2">
        <v>1.4151902999999999</v>
      </c>
      <c r="G44" t="s">
        <v>112</v>
      </c>
      <c r="H44" t="s">
        <v>113</v>
      </c>
    </row>
    <row r="45" spans="1:8">
      <c r="A45" t="s">
        <v>114</v>
      </c>
      <c r="B45">
        <v>4.5519999999999998E-2</v>
      </c>
      <c r="C45" s="1">
        <v>8.8300000000000005E-5</v>
      </c>
      <c r="D45">
        <v>6.4403240000000004</v>
      </c>
      <c r="E45">
        <v>1.8199129999999999</v>
      </c>
      <c r="F45" s="3">
        <v>-2.1483802000000001</v>
      </c>
      <c r="G45" t="s">
        <v>115</v>
      </c>
      <c r="H45" t="s">
        <v>116</v>
      </c>
    </row>
    <row r="46" spans="1:8">
      <c r="A46" t="s">
        <v>117</v>
      </c>
      <c r="B46">
        <v>4.5519999999999998E-2</v>
      </c>
      <c r="C46" s="1">
        <v>9.1600000000000004E-5</v>
      </c>
      <c r="D46">
        <v>-6.4104020000000004</v>
      </c>
      <c r="E46">
        <v>1.7870550000000001</v>
      </c>
      <c r="F46" s="2">
        <v>1.9054218999999999</v>
      </c>
      <c r="G46" t="s">
        <v>118</v>
      </c>
      <c r="H46" t="s">
        <v>119</v>
      </c>
    </row>
    <row r="47" spans="1:8">
      <c r="A47" t="s">
        <v>120</v>
      </c>
      <c r="B47">
        <v>4.5519999999999998E-2</v>
      </c>
      <c r="C47" s="1">
        <v>9.2E-5</v>
      </c>
      <c r="D47">
        <v>6.4066510000000001</v>
      </c>
      <c r="E47">
        <v>1.7829269999999999</v>
      </c>
      <c r="F47" s="3">
        <v>-2.0883533000000001</v>
      </c>
      <c r="G47" t="s">
        <v>121</v>
      </c>
      <c r="H47" t="s">
        <v>122</v>
      </c>
    </row>
    <row r="48" spans="1:8">
      <c r="A48" t="s">
        <v>123</v>
      </c>
      <c r="B48">
        <v>4.5519999999999998E-2</v>
      </c>
      <c r="C48" s="1">
        <v>9.5500000000000004E-5</v>
      </c>
      <c r="D48">
        <v>-6.3765939999999999</v>
      </c>
      <c r="E48">
        <v>1.7497609999999999</v>
      </c>
      <c r="F48" s="2">
        <v>2.0072966000000001</v>
      </c>
      <c r="G48" t="s">
        <v>124</v>
      </c>
      <c r="H48" t="s">
        <v>125</v>
      </c>
    </row>
    <row r="49" spans="1:8">
      <c r="A49" t="s">
        <v>126</v>
      </c>
      <c r="B49">
        <v>4.5519999999999998E-2</v>
      </c>
      <c r="C49" s="1">
        <v>9.6000000000000002E-5</v>
      </c>
      <c r="D49">
        <v>-6.372452</v>
      </c>
      <c r="E49">
        <v>1.74518</v>
      </c>
      <c r="F49" s="2">
        <v>2.3079583000000001</v>
      </c>
    </row>
    <row r="50" spans="1:8">
      <c r="A50" t="s">
        <v>127</v>
      </c>
      <c r="B50">
        <v>4.7190000000000003E-2</v>
      </c>
      <c r="C50" s="1">
        <v>1.02E-4</v>
      </c>
      <c r="D50">
        <v>-6.3267030000000002</v>
      </c>
      <c r="E50">
        <v>1.6943969999999999</v>
      </c>
      <c r="F50" s="2">
        <v>1.6561888</v>
      </c>
      <c r="G50" t="s">
        <v>128</v>
      </c>
      <c r="H50" t="s">
        <v>129</v>
      </c>
    </row>
    <row r="51" spans="1:8">
      <c r="A51" t="s">
        <v>130</v>
      </c>
      <c r="B51">
        <v>5.0259999999999999E-2</v>
      </c>
      <c r="C51" s="1">
        <v>1.11E-4</v>
      </c>
      <c r="D51">
        <v>-6.2601339999999999</v>
      </c>
      <c r="E51">
        <v>1.619912</v>
      </c>
      <c r="F51" s="2">
        <v>1.2791353999999999</v>
      </c>
      <c r="G51" t="s">
        <v>131</v>
      </c>
      <c r="H51" t="s">
        <v>132</v>
      </c>
    </row>
    <row r="52" spans="1:8">
      <c r="A52" t="s">
        <v>133</v>
      </c>
      <c r="B52">
        <v>5.1549999999999999E-2</v>
      </c>
      <c r="C52" s="1">
        <v>1.16E-4</v>
      </c>
      <c r="D52">
        <v>6.2240130000000002</v>
      </c>
      <c r="E52">
        <v>1.5791999999999999</v>
      </c>
      <c r="F52" s="3">
        <v>-1.3411377</v>
      </c>
      <c r="G52" t="s">
        <v>134</v>
      </c>
      <c r="H52" t="s">
        <v>135</v>
      </c>
    </row>
    <row r="53" spans="1:8">
      <c r="A53" t="s">
        <v>136</v>
      </c>
      <c r="B53">
        <v>5.3260000000000002E-2</v>
      </c>
      <c r="C53" s="1">
        <v>1.26E-4</v>
      </c>
      <c r="D53">
        <v>6.1555549999999997</v>
      </c>
      <c r="E53">
        <v>1.5014689999999999</v>
      </c>
      <c r="F53" s="3">
        <v>-2.3230493000000001</v>
      </c>
      <c r="G53" t="s">
        <v>137</v>
      </c>
      <c r="H53" t="s">
        <v>138</v>
      </c>
    </row>
    <row r="54" spans="1:8">
      <c r="A54" t="s">
        <v>139</v>
      </c>
      <c r="B54">
        <v>5.3260000000000002E-2</v>
      </c>
      <c r="C54" s="1">
        <v>1.27E-4</v>
      </c>
      <c r="D54">
        <v>6.1479220000000003</v>
      </c>
      <c r="E54">
        <v>1.492756</v>
      </c>
      <c r="F54" s="3">
        <v>-1.2551774</v>
      </c>
      <c r="G54" t="s">
        <v>35</v>
      </c>
      <c r="H54" t="s">
        <v>36</v>
      </c>
    </row>
    <row r="55" spans="1:8">
      <c r="A55" t="s">
        <v>140</v>
      </c>
      <c r="B55">
        <v>5.3260000000000002E-2</v>
      </c>
      <c r="C55" s="1">
        <v>1.2899999999999999E-4</v>
      </c>
      <c r="D55">
        <v>6.138007</v>
      </c>
      <c r="E55">
        <v>1.4814229999999999</v>
      </c>
      <c r="F55" s="3">
        <v>-2.5914400999999998</v>
      </c>
      <c r="G55" t="s">
        <v>141</v>
      </c>
      <c r="H55" t="s">
        <v>142</v>
      </c>
    </row>
    <row r="56" spans="1:8">
      <c r="A56" t="s">
        <v>143</v>
      </c>
      <c r="B56">
        <v>5.3260000000000002E-2</v>
      </c>
      <c r="C56" s="1">
        <v>1.2899999999999999E-4</v>
      </c>
      <c r="D56">
        <v>6.1377280000000001</v>
      </c>
      <c r="E56">
        <v>1.4811030000000001</v>
      </c>
      <c r="F56" s="3">
        <v>-1.3852304</v>
      </c>
      <c r="G56" t="s">
        <v>144</v>
      </c>
      <c r="H56" t="s">
        <v>145</v>
      </c>
    </row>
    <row r="57" spans="1:8">
      <c r="A57" t="s">
        <v>146</v>
      </c>
      <c r="B57">
        <v>5.45E-2</v>
      </c>
      <c r="C57" s="1">
        <v>1.35E-4</v>
      </c>
      <c r="D57">
        <v>-6.1043580000000004</v>
      </c>
      <c r="E57">
        <v>1.442844</v>
      </c>
      <c r="F57" s="2">
        <v>2.1250217</v>
      </c>
      <c r="G57" t="s">
        <v>147</v>
      </c>
      <c r="H57" t="s">
        <v>148</v>
      </c>
    </row>
    <row r="58" spans="1:8">
      <c r="A58" t="s">
        <v>149</v>
      </c>
      <c r="B58">
        <v>5.45E-2</v>
      </c>
      <c r="C58" s="1">
        <v>1.3799999999999999E-4</v>
      </c>
      <c r="D58">
        <v>-6.0837750000000002</v>
      </c>
      <c r="E58">
        <v>1.4191560000000001</v>
      </c>
      <c r="F58" s="2">
        <v>1.4871996000000001</v>
      </c>
      <c r="G58" t="s">
        <v>150</v>
      </c>
      <c r="H58" t="s">
        <v>151</v>
      </c>
    </row>
    <row r="59" spans="1:8">
      <c r="A59" t="s">
        <v>152</v>
      </c>
      <c r="B59">
        <v>5.45E-2</v>
      </c>
      <c r="C59" s="1">
        <v>1.4200000000000001E-4</v>
      </c>
      <c r="D59">
        <v>-6.0622759999999998</v>
      </c>
      <c r="E59">
        <v>1.3943410000000001</v>
      </c>
      <c r="F59" s="2">
        <v>2.6435412</v>
      </c>
      <c r="G59" t="s">
        <v>153</v>
      </c>
      <c r="H59" t="s">
        <v>154</v>
      </c>
    </row>
    <row r="60" spans="1:8">
      <c r="A60" t="s">
        <v>155</v>
      </c>
      <c r="B60">
        <v>5.45E-2</v>
      </c>
      <c r="C60" s="1">
        <v>1.4200000000000001E-4</v>
      </c>
      <c r="D60">
        <v>6.0610039999999996</v>
      </c>
      <c r="E60">
        <v>1.3928700000000001</v>
      </c>
      <c r="F60" s="3">
        <v>-2.0883118999999999</v>
      </c>
      <c r="G60" t="s">
        <v>156</v>
      </c>
      <c r="H60" t="s">
        <v>157</v>
      </c>
    </row>
    <row r="61" spans="1:8">
      <c r="A61" t="s">
        <v>158</v>
      </c>
      <c r="B61">
        <v>5.45E-2</v>
      </c>
      <c r="C61" s="1">
        <v>1.44E-4</v>
      </c>
      <c r="D61">
        <v>-6.0507479999999996</v>
      </c>
      <c r="E61">
        <v>1.3810020000000001</v>
      </c>
      <c r="F61" s="2">
        <v>1.7229523</v>
      </c>
      <c r="G61" t="s">
        <v>159</v>
      </c>
      <c r="H61" t="s">
        <v>160</v>
      </c>
    </row>
    <row r="62" spans="1:8">
      <c r="A62" t="s">
        <v>161</v>
      </c>
      <c r="B62">
        <v>5.4539999999999998E-2</v>
      </c>
      <c r="C62" s="1">
        <v>1.47E-4</v>
      </c>
      <c r="D62">
        <v>-6.0349870000000001</v>
      </c>
      <c r="E62">
        <v>1.362733</v>
      </c>
      <c r="F62" s="2">
        <v>1.662674</v>
      </c>
      <c r="G62" t="s">
        <v>162</v>
      </c>
      <c r="H62" t="s">
        <v>163</v>
      </c>
    </row>
    <row r="63" spans="1:8">
      <c r="A63" t="s">
        <v>164</v>
      </c>
      <c r="B63">
        <v>5.4539999999999998E-2</v>
      </c>
      <c r="C63" s="1">
        <v>1.5200000000000001E-4</v>
      </c>
      <c r="D63">
        <v>-6.0112909999999999</v>
      </c>
      <c r="E63">
        <v>1.335189</v>
      </c>
      <c r="F63" s="2">
        <v>2.3906833999999999</v>
      </c>
      <c r="G63" t="s">
        <v>165</v>
      </c>
      <c r="H63" t="s">
        <v>166</v>
      </c>
    </row>
    <row r="64" spans="1:8">
      <c r="A64" t="s">
        <v>167</v>
      </c>
      <c r="B64">
        <v>5.4539999999999998E-2</v>
      </c>
      <c r="C64" s="1">
        <v>1.5200000000000001E-4</v>
      </c>
      <c r="D64">
        <v>6.0093889999999996</v>
      </c>
      <c r="E64">
        <v>1.3329740000000001</v>
      </c>
      <c r="F64" s="3">
        <v>-1.3927655999999999</v>
      </c>
      <c r="G64" t="s">
        <v>168</v>
      </c>
      <c r="H64" t="s">
        <v>169</v>
      </c>
    </row>
    <row r="65" spans="1:8">
      <c r="A65" t="s">
        <v>170</v>
      </c>
      <c r="B65">
        <v>5.4539999999999998E-2</v>
      </c>
      <c r="C65" s="1">
        <v>1.54E-4</v>
      </c>
      <c r="D65">
        <v>-5.9992869999999998</v>
      </c>
      <c r="E65">
        <v>1.3211999999999999</v>
      </c>
      <c r="F65" s="2">
        <v>1.3154863000000001</v>
      </c>
      <c r="G65" t="s">
        <v>171</v>
      </c>
      <c r="H65" t="s">
        <v>172</v>
      </c>
    </row>
    <row r="66" spans="1:8">
      <c r="A66" t="s">
        <v>173</v>
      </c>
      <c r="B66">
        <v>5.475E-2</v>
      </c>
      <c r="C66" s="1">
        <v>1.5699999999999999E-4</v>
      </c>
      <c r="D66">
        <v>5.9841499999999996</v>
      </c>
      <c r="E66">
        <v>1.3035289999999999</v>
      </c>
      <c r="F66" s="3">
        <v>-1.1060437000000001</v>
      </c>
      <c r="G66" t="s">
        <v>174</v>
      </c>
      <c r="H66" t="s">
        <v>175</v>
      </c>
    </row>
    <row r="67" spans="1:8">
      <c r="A67" t="s">
        <v>176</v>
      </c>
      <c r="B67">
        <v>6.0010000000000001E-2</v>
      </c>
      <c r="C67" s="1">
        <v>1.76E-4</v>
      </c>
      <c r="D67">
        <v>5.8997549999999999</v>
      </c>
      <c r="E67">
        <v>1.2043090000000001</v>
      </c>
      <c r="F67" s="3">
        <v>-3.7960740999999998</v>
      </c>
      <c r="G67" t="s">
        <v>177</v>
      </c>
      <c r="H67" t="s">
        <v>178</v>
      </c>
    </row>
    <row r="68" spans="1:8">
      <c r="A68" t="s">
        <v>179</v>
      </c>
      <c r="B68">
        <v>6.0010000000000001E-2</v>
      </c>
      <c r="C68" s="1">
        <v>1.7799999999999999E-4</v>
      </c>
      <c r="D68">
        <v>5.8901880000000002</v>
      </c>
      <c r="E68">
        <v>1.1929879999999999</v>
      </c>
      <c r="F68" s="3">
        <v>-2.0972035999999998</v>
      </c>
      <c r="G68" t="s">
        <v>180</v>
      </c>
      <c r="H68" t="s">
        <v>181</v>
      </c>
    </row>
    <row r="69" spans="1:8">
      <c r="A69" t="s">
        <v>182</v>
      </c>
      <c r="B69">
        <v>6.4259999999999998E-2</v>
      </c>
      <c r="C69" s="1">
        <v>1.94E-4</v>
      </c>
      <c r="D69">
        <v>-5.821834</v>
      </c>
      <c r="E69">
        <v>1.111661</v>
      </c>
      <c r="F69" s="2">
        <v>2.0601023999999999</v>
      </c>
      <c r="G69" t="s">
        <v>183</v>
      </c>
      <c r="H69" t="s">
        <v>184</v>
      </c>
    </row>
    <row r="70" spans="1:8">
      <c r="A70" t="s">
        <v>185</v>
      </c>
      <c r="B70">
        <v>6.4259999999999998E-2</v>
      </c>
      <c r="C70" s="1">
        <v>1.9699999999999999E-4</v>
      </c>
      <c r="D70">
        <v>-5.8128869999999999</v>
      </c>
      <c r="E70">
        <v>1.1009599999999999</v>
      </c>
      <c r="F70" s="2">
        <v>1.9867261000000001</v>
      </c>
      <c r="G70" t="s">
        <v>186</v>
      </c>
      <c r="H70" t="s">
        <v>187</v>
      </c>
    </row>
    <row r="71" spans="1:8">
      <c r="A71" t="s">
        <v>188</v>
      </c>
      <c r="B71">
        <v>6.4259999999999998E-2</v>
      </c>
      <c r="C71" s="1">
        <v>1.9900000000000001E-4</v>
      </c>
      <c r="D71">
        <v>-5.8042819999999997</v>
      </c>
      <c r="E71">
        <v>1.090654</v>
      </c>
      <c r="F71" s="2">
        <v>2.2851930999999999</v>
      </c>
      <c r="G71" t="s">
        <v>189</v>
      </c>
      <c r="H71" t="s">
        <v>190</v>
      </c>
    </row>
    <row r="72" spans="1:8">
      <c r="A72" t="s">
        <v>191</v>
      </c>
      <c r="B72">
        <v>6.4670000000000005E-2</v>
      </c>
      <c r="C72" s="1">
        <v>2.03E-4</v>
      </c>
      <c r="D72">
        <v>5.7886769999999999</v>
      </c>
      <c r="E72">
        <v>1.071933</v>
      </c>
      <c r="F72" s="3">
        <v>-1.7003356000000001</v>
      </c>
      <c r="G72" t="s">
        <v>192</v>
      </c>
      <c r="H72" t="s">
        <v>193</v>
      </c>
    </row>
    <row r="73" spans="1:8">
      <c r="A73" t="s">
        <v>194</v>
      </c>
      <c r="B73">
        <v>6.5320000000000003E-2</v>
      </c>
      <c r="C73" s="1">
        <v>2.13E-4</v>
      </c>
      <c r="D73">
        <v>-5.75244</v>
      </c>
      <c r="E73">
        <v>1.0283070000000001</v>
      </c>
      <c r="F73" s="2">
        <v>0.98714139999999995</v>
      </c>
    </row>
    <row r="74" spans="1:8">
      <c r="A74" t="s">
        <v>195</v>
      </c>
      <c r="B74">
        <v>6.5320000000000003E-2</v>
      </c>
      <c r="C74" s="1">
        <v>2.1699999999999999E-4</v>
      </c>
      <c r="D74">
        <v>5.7393010000000002</v>
      </c>
      <c r="E74">
        <v>1.012435</v>
      </c>
      <c r="F74" s="3">
        <v>-2.0331144000000001</v>
      </c>
      <c r="G74" t="s">
        <v>196</v>
      </c>
      <c r="H74" t="s">
        <v>197</v>
      </c>
    </row>
    <row r="75" spans="1:8">
      <c r="A75" t="s">
        <v>198</v>
      </c>
      <c r="B75">
        <v>6.5320000000000003E-2</v>
      </c>
      <c r="C75" s="1">
        <v>2.1900000000000001E-4</v>
      </c>
      <c r="D75">
        <v>5.7325379999999999</v>
      </c>
      <c r="E75">
        <v>1.0042530000000001</v>
      </c>
      <c r="F75" s="3">
        <v>-1.3096228000000001</v>
      </c>
      <c r="G75" t="s">
        <v>199</v>
      </c>
      <c r="H75" t="s">
        <v>200</v>
      </c>
    </row>
    <row r="76" spans="1:8">
      <c r="A76" t="s">
        <v>201</v>
      </c>
      <c r="B76">
        <v>6.5320000000000003E-2</v>
      </c>
      <c r="C76" s="1">
        <v>2.2000000000000001E-4</v>
      </c>
      <c r="D76">
        <v>5.7292509999999996</v>
      </c>
      <c r="E76">
        <v>1.000275</v>
      </c>
      <c r="F76" s="3">
        <v>-1.5563495000000001</v>
      </c>
      <c r="G76" t="s">
        <v>202</v>
      </c>
      <c r="H76" t="s">
        <v>203</v>
      </c>
    </row>
    <row r="77" spans="1:8">
      <c r="A77" t="s">
        <v>204</v>
      </c>
      <c r="B77">
        <v>6.5320000000000003E-2</v>
      </c>
      <c r="C77" s="1">
        <v>2.2000000000000001E-4</v>
      </c>
      <c r="D77">
        <v>-5.7291129999999999</v>
      </c>
      <c r="E77">
        <v>1.000108</v>
      </c>
      <c r="F77" s="2">
        <v>1.3013181</v>
      </c>
      <c r="G77" t="s">
        <v>205</v>
      </c>
      <c r="H77" t="s">
        <v>206</v>
      </c>
    </row>
    <row r="78" spans="1:8">
      <c r="A78" t="s">
        <v>207</v>
      </c>
      <c r="B78">
        <v>6.633E-2</v>
      </c>
      <c r="C78" s="1">
        <v>2.2599999999999999E-4</v>
      </c>
      <c r="D78">
        <v>5.7076130000000003</v>
      </c>
      <c r="E78">
        <v>0.97403700000000004</v>
      </c>
      <c r="F78" s="3">
        <v>-3.6188931000000002</v>
      </c>
      <c r="G78" t="s">
        <v>208</v>
      </c>
      <c r="H78" t="s">
        <v>209</v>
      </c>
    </row>
    <row r="79" spans="1:8">
      <c r="A79" t="s">
        <v>210</v>
      </c>
      <c r="B79">
        <v>6.6970000000000002E-2</v>
      </c>
      <c r="C79" s="1">
        <v>2.31E-4</v>
      </c>
      <c r="D79">
        <v>5.6907019999999999</v>
      </c>
      <c r="E79">
        <v>0.95347599999999999</v>
      </c>
      <c r="F79" s="3">
        <v>-1.3863376999999999</v>
      </c>
      <c r="G79" t="s">
        <v>211</v>
      </c>
      <c r="H79" t="s">
        <v>212</v>
      </c>
    </row>
    <row r="80" spans="1:8">
      <c r="A80" t="s">
        <v>213</v>
      </c>
      <c r="B80">
        <v>6.8430000000000005E-2</v>
      </c>
      <c r="C80" s="1">
        <v>2.43E-4</v>
      </c>
      <c r="D80">
        <v>-5.6538009999999996</v>
      </c>
      <c r="E80">
        <v>0.908447</v>
      </c>
      <c r="F80" s="2">
        <v>1.5709871</v>
      </c>
      <c r="G80" t="s">
        <v>214</v>
      </c>
      <c r="H80" t="s">
        <v>215</v>
      </c>
    </row>
    <row r="81" spans="1:8">
      <c r="A81" t="s">
        <v>216</v>
      </c>
      <c r="B81">
        <v>6.8430000000000005E-2</v>
      </c>
      <c r="C81" s="1">
        <v>2.4499999999999999E-4</v>
      </c>
      <c r="D81">
        <v>5.6468939999999996</v>
      </c>
      <c r="E81">
        <v>0.89999200000000001</v>
      </c>
      <c r="F81" s="3">
        <v>-1.6989814999999999</v>
      </c>
      <c r="G81" t="s">
        <v>217</v>
      </c>
      <c r="H81" t="s">
        <v>218</v>
      </c>
    </row>
    <row r="82" spans="1:8">
      <c r="A82" t="s">
        <v>219</v>
      </c>
      <c r="B82">
        <v>6.8430000000000005E-2</v>
      </c>
      <c r="C82" s="1">
        <v>2.4600000000000002E-4</v>
      </c>
      <c r="D82">
        <v>5.6460710000000001</v>
      </c>
      <c r="E82">
        <v>0.89898500000000003</v>
      </c>
      <c r="F82" s="3">
        <v>-1.6299368000000001</v>
      </c>
      <c r="G82" t="s">
        <v>220</v>
      </c>
      <c r="H82" t="s">
        <v>221</v>
      </c>
    </row>
    <row r="83" spans="1:8">
      <c r="A83" t="s">
        <v>222</v>
      </c>
      <c r="B83">
        <v>6.8930000000000005E-2</v>
      </c>
      <c r="C83" s="1">
        <v>2.5099999999999998E-4</v>
      </c>
      <c r="D83">
        <v>-5.6314390000000003</v>
      </c>
      <c r="E83">
        <v>0.88104700000000002</v>
      </c>
      <c r="F83" s="2">
        <v>0.98692849999999999</v>
      </c>
      <c r="G83" t="s">
        <v>223</v>
      </c>
      <c r="H83" t="s">
        <v>224</v>
      </c>
    </row>
    <row r="84" spans="1:8">
      <c r="A84" t="s">
        <v>225</v>
      </c>
      <c r="B84">
        <v>7.0269999999999999E-2</v>
      </c>
      <c r="C84" s="1">
        <v>2.6200000000000003E-4</v>
      </c>
      <c r="D84">
        <v>-5.5991770000000001</v>
      </c>
      <c r="E84">
        <v>0.84137099999999998</v>
      </c>
      <c r="F84" s="2">
        <v>1.1867189</v>
      </c>
      <c r="G84" t="s">
        <v>226</v>
      </c>
      <c r="H84" t="s">
        <v>227</v>
      </c>
    </row>
    <row r="85" spans="1:8">
      <c r="A85" t="s">
        <v>228</v>
      </c>
      <c r="B85">
        <v>7.0269999999999999E-2</v>
      </c>
      <c r="C85" s="1">
        <v>2.6200000000000003E-4</v>
      </c>
      <c r="D85">
        <v>-5.5990060000000001</v>
      </c>
      <c r="E85">
        <v>0.84116000000000002</v>
      </c>
      <c r="F85" s="2">
        <v>2.6462609000000001</v>
      </c>
      <c r="G85" t="s">
        <v>229</v>
      </c>
      <c r="H85" t="s">
        <v>230</v>
      </c>
    </row>
    <row r="86" spans="1:8">
      <c r="A86" t="s">
        <v>231</v>
      </c>
      <c r="B86">
        <v>7.1809999999999999E-2</v>
      </c>
      <c r="C86" s="1">
        <v>2.72E-4</v>
      </c>
      <c r="D86">
        <v>-5.570729</v>
      </c>
      <c r="E86">
        <v>0.80624099999999999</v>
      </c>
      <c r="F86" s="2">
        <v>1.370539</v>
      </c>
      <c r="G86" t="s">
        <v>232</v>
      </c>
      <c r="H86" t="s">
        <v>233</v>
      </c>
    </row>
    <row r="87" spans="1:8">
      <c r="A87" t="s">
        <v>234</v>
      </c>
      <c r="B87">
        <v>7.1809999999999999E-2</v>
      </c>
      <c r="C87" s="1">
        <v>2.7599999999999999E-4</v>
      </c>
      <c r="D87">
        <v>5.5598380000000001</v>
      </c>
      <c r="E87">
        <v>0.79275499999999999</v>
      </c>
      <c r="F87" s="3">
        <v>-1.1391488999999999</v>
      </c>
      <c r="G87" t="s">
        <v>235</v>
      </c>
      <c r="H87" t="s">
        <v>236</v>
      </c>
    </row>
    <row r="88" spans="1:8">
      <c r="A88" t="s">
        <v>237</v>
      </c>
      <c r="B88">
        <v>7.1809999999999999E-2</v>
      </c>
      <c r="C88" s="1">
        <v>2.81E-4</v>
      </c>
      <c r="D88">
        <v>5.5470050000000004</v>
      </c>
      <c r="E88">
        <v>0.77683999999999997</v>
      </c>
      <c r="F88" s="3">
        <v>-1.6671967000000001</v>
      </c>
      <c r="G88" t="s">
        <v>238</v>
      </c>
      <c r="H88" t="s">
        <v>239</v>
      </c>
    </row>
    <row r="89" spans="1:8">
      <c r="A89" t="s">
        <v>240</v>
      </c>
      <c r="B89">
        <v>7.1809999999999999E-2</v>
      </c>
      <c r="C89" s="1">
        <v>2.81E-4</v>
      </c>
      <c r="D89">
        <v>5.5466069999999998</v>
      </c>
      <c r="E89">
        <v>0.77634599999999998</v>
      </c>
      <c r="F89" s="3">
        <v>-1.7404710999999999</v>
      </c>
      <c r="G89" t="s">
        <v>241</v>
      </c>
      <c r="H89" t="s">
        <v>242</v>
      </c>
    </row>
    <row r="90" spans="1:8">
      <c r="A90" t="s">
        <v>243</v>
      </c>
      <c r="B90">
        <v>7.1809999999999999E-2</v>
      </c>
      <c r="C90" s="1">
        <v>2.8699999999999998E-4</v>
      </c>
      <c r="D90">
        <v>-5.532095</v>
      </c>
      <c r="E90">
        <v>0.75831400000000004</v>
      </c>
      <c r="F90" s="2">
        <v>0.98361310000000002</v>
      </c>
      <c r="G90" t="s">
        <v>244</v>
      </c>
      <c r="H90" t="s">
        <v>245</v>
      </c>
    </row>
    <row r="91" spans="1:8">
      <c r="A91" t="s">
        <v>246</v>
      </c>
      <c r="B91">
        <v>7.1809999999999999E-2</v>
      </c>
      <c r="C91" s="1">
        <v>2.9E-4</v>
      </c>
      <c r="D91">
        <v>5.5241809999999996</v>
      </c>
      <c r="E91">
        <v>0.74846500000000005</v>
      </c>
      <c r="F91" s="3">
        <v>-2.2611308999999999</v>
      </c>
      <c r="G91" t="s">
        <v>247</v>
      </c>
      <c r="H91" t="s">
        <v>248</v>
      </c>
    </row>
    <row r="92" spans="1:8">
      <c r="A92" t="s">
        <v>249</v>
      </c>
      <c r="B92">
        <v>7.1809999999999999E-2</v>
      </c>
      <c r="C92" s="1">
        <v>2.9399999999999999E-4</v>
      </c>
      <c r="D92">
        <v>-5.5145010000000001</v>
      </c>
      <c r="E92">
        <v>0.73640499999999998</v>
      </c>
      <c r="F92" s="2">
        <v>1.8261714</v>
      </c>
      <c r="G92" t="s">
        <v>250</v>
      </c>
      <c r="H92" t="s">
        <v>251</v>
      </c>
    </row>
    <row r="93" spans="1:8">
      <c r="A93" t="s">
        <v>252</v>
      </c>
      <c r="B93">
        <v>7.1809999999999999E-2</v>
      </c>
      <c r="C93" s="1">
        <v>3.01E-4</v>
      </c>
      <c r="D93">
        <v>5.497064</v>
      </c>
      <c r="E93">
        <v>0.71463900000000002</v>
      </c>
      <c r="F93" s="3">
        <v>-1.1993499000000001</v>
      </c>
      <c r="G93" t="s">
        <v>253</v>
      </c>
      <c r="H93" t="s">
        <v>254</v>
      </c>
    </row>
    <row r="94" spans="1:8">
      <c r="A94" t="s">
        <v>255</v>
      </c>
      <c r="B94">
        <v>7.1809999999999999E-2</v>
      </c>
      <c r="C94" s="1">
        <v>3.0200000000000002E-4</v>
      </c>
      <c r="D94">
        <v>5.4939549999999997</v>
      </c>
      <c r="E94">
        <v>0.710754</v>
      </c>
      <c r="F94" s="3">
        <v>-2.2576174999999998</v>
      </c>
      <c r="G94" t="s">
        <v>256</v>
      </c>
      <c r="H94" t="s">
        <v>257</v>
      </c>
    </row>
    <row r="95" spans="1:8">
      <c r="A95" t="s">
        <v>258</v>
      </c>
      <c r="B95">
        <v>7.1809999999999999E-2</v>
      </c>
      <c r="C95" s="1">
        <v>3.0400000000000002E-4</v>
      </c>
      <c r="D95">
        <v>-5.4890059999999998</v>
      </c>
      <c r="E95">
        <v>0.70456399999999997</v>
      </c>
      <c r="F95" s="2">
        <v>1.1898081</v>
      </c>
    </row>
    <row r="96" spans="1:8">
      <c r="A96" t="s">
        <v>259</v>
      </c>
      <c r="B96">
        <v>7.1809999999999999E-2</v>
      </c>
      <c r="C96" s="1">
        <v>3.0800000000000001E-4</v>
      </c>
      <c r="D96">
        <v>5.4797849999999997</v>
      </c>
      <c r="E96">
        <v>0.693021</v>
      </c>
      <c r="F96" s="3">
        <v>-1.2254232</v>
      </c>
      <c r="G96" t="s">
        <v>260</v>
      </c>
      <c r="H96" t="s">
        <v>261</v>
      </c>
    </row>
    <row r="97" spans="1:8">
      <c r="A97" t="s">
        <v>262</v>
      </c>
      <c r="B97">
        <v>7.1809999999999999E-2</v>
      </c>
      <c r="C97" s="1">
        <v>3.1E-4</v>
      </c>
      <c r="D97">
        <v>5.4740520000000004</v>
      </c>
      <c r="E97">
        <v>0.68583700000000003</v>
      </c>
      <c r="F97" s="3">
        <v>-1.2477033</v>
      </c>
      <c r="G97" t="s">
        <v>263</v>
      </c>
      <c r="H97" t="s">
        <v>264</v>
      </c>
    </row>
    <row r="98" spans="1:8">
      <c r="A98" t="s">
        <v>265</v>
      </c>
      <c r="B98">
        <v>7.1809999999999999E-2</v>
      </c>
      <c r="C98" s="1">
        <v>3.1199999999999999E-4</v>
      </c>
      <c r="D98">
        <v>5.4692850000000002</v>
      </c>
      <c r="E98">
        <v>0.67986000000000002</v>
      </c>
      <c r="F98" s="3">
        <v>-1.1773673</v>
      </c>
      <c r="G98" t="s">
        <v>266</v>
      </c>
      <c r="H98" t="s">
        <v>267</v>
      </c>
    </row>
    <row r="99" spans="1:8">
      <c r="A99" t="s">
        <v>268</v>
      </c>
      <c r="B99">
        <v>7.1809999999999999E-2</v>
      </c>
      <c r="C99" s="1">
        <v>3.1700000000000001E-4</v>
      </c>
      <c r="D99">
        <v>-5.4573809999999998</v>
      </c>
      <c r="E99">
        <v>0.66491500000000003</v>
      </c>
      <c r="F99" s="2">
        <v>2.6887189999999999</v>
      </c>
    </row>
    <row r="100" spans="1:8">
      <c r="A100" t="s">
        <v>269</v>
      </c>
      <c r="B100">
        <v>7.1809999999999999E-2</v>
      </c>
      <c r="C100" s="1">
        <v>3.21E-4</v>
      </c>
      <c r="D100">
        <v>-5.449147</v>
      </c>
      <c r="E100">
        <v>0.65456499999999995</v>
      </c>
      <c r="F100" s="2">
        <v>2.2530901000000001</v>
      </c>
      <c r="G100" t="s">
        <v>270</v>
      </c>
      <c r="H100" t="s">
        <v>271</v>
      </c>
    </row>
    <row r="101" spans="1:8">
      <c r="A101" t="s">
        <v>272</v>
      </c>
      <c r="B101">
        <v>7.1809999999999999E-2</v>
      </c>
      <c r="C101" s="1">
        <v>3.2899999999999997E-4</v>
      </c>
      <c r="D101">
        <v>5.4309710000000004</v>
      </c>
      <c r="E101">
        <v>0.63167600000000002</v>
      </c>
      <c r="F101" s="3">
        <v>-1.1275748000000001</v>
      </c>
      <c r="G101" t="s">
        <v>273</v>
      </c>
      <c r="H101" t="s">
        <v>274</v>
      </c>
    </row>
    <row r="102" spans="1:8">
      <c r="A102" t="s">
        <v>275</v>
      </c>
      <c r="B102">
        <v>7.1809999999999999E-2</v>
      </c>
      <c r="C102" s="1">
        <v>3.3E-4</v>
      </c>
      <c r="D102">
        <v>-5.4287590000000003</v>
      </c>
      <c r="E102">
        <v>0.62888699999999997</v>
      </c>
      <c r="F102" s="2">
        <v>1.0699487999999999</v>
      </c>
      <c r="G102" t="s">
        <v>276</v>
      </c>
      <c r="H102" t="s">
        <v>277</v>
      </c>
    </row>
  </sheetData>
  <mergeCells count="1"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6"/>
  <sheetViews>
    <sheetView workbookViewId="0">
      <selection sqref="A1:E1"/>
    </sheetView>
  </sheetViews>
  <sheetFormatPr defaultColWidth="11" defaultRowHeight="15.75"/>
  <cols>
    <col min="1" max="1" width="11.375" style="5" bestFit="1" customWidth="1"/>
    <col min="2" max="4" width="34.125" style="11" customWidth="1"/>
    <col min="5" max="5" width="68.125" style="11" customWidth="1"/>
  </cols>
  <sheetData>
    <row r="1" spans="1:5">
      <c r="A1" s="31" t="s">
        <v>1136</v>
      </c>
      <c r="B1" s="31"/>
      <c r="C1" s="31"/>
      <c r="D1" s="31"/>
      <c r="E1" s="31"/>
    </row>
    <row r="2" spans="1:5">
      <c r="A2" s="7" t="s">
        <v>278</v>
      </c>
      <c r="B2" s="8" t="s">
        <v>279</v>
      </c>
      <c r="C2" s="8" t="s">
        <v>280</v>
      </c>
      <c r="D2" s="8" t="s">
        <v>281</v>
      </c>
      <c r="E2" s="8" t="s">
        <v>282</v>
      </c>
    </row>
    <row r="3" spans="1:5" ht="78.75">
      <c r="A3" s="9" t="s">
        <v>7</v>
      </c>
      <c r="B3" s="10" t="s">
        <v>8</v>
      </c>
      <c r="C3" s="10" t="s">
        <v>283</v>
      </c>
      <c r="D3" s="10" t="s">
        <v>284</v>
      </c>
      <c r="E3" s="10" t="s">
        <v>285</v>
      </c>
    </row>
    <row r="4" spans="1:5" ht="94.5">
      <c r="A4" s="9" t="s">
        <v>10</v>
      </c>
      <c r="B4" s="10" t="s">
        <v>11</v>
      </c>
      <c r="C4" s="10" t="s">
        <v>286</v>
      </c>
      <c r="D4" s="10" t="s">
        <v>287</v>
      </c>
      <c r="E4" s="10" t="s">
        <v>288</v>
      </c>
    </row>
    <row r="5" spans="1:5" ht="78.75">
      <c r="A5" s="9" t="s">
        <v>15</v>
      </c>
      <c r="B5" s="10" t="s">
        <v>16</v>
      </c>
      <c r="C5" s="10" t="s">
        <v>289</v>
      </c>
      <c r="D5" s="10" t="s">
        <v>290</v>
      </c>
      <c r="E5" s="10" t="s">
        <v>291</v>
      </c>
    </row>
    <row r="6" spans="1:5">
      <c r="A6" s="9" t="s">
        <v>18</v>
      </c>
      <c r="B6" s="10" t="s">
        <v>292</v>
      </c>
      <c r="C6" s="10"/>
      <c r="D6" s="10"/>
      <c r="E6" s="10" t="s">
        <v>293</v>
      </c>
    </row>
    <row r="7" spans="1:5" ht="78.75">
      <c r="A7" s="9" t="s">
        <v>21</v>
      </c>
      <c r="B7" s="10" t="s">
        <v>22</v>
      </c>
      <c r="C7" s="10" t="s">
        <v>294</v>
      </c>
      <c r="D7" s="10" t="s">
        <v>295</v>
      </c>
      <c r="E7" s="10" t="s">
        <v>296</v>
      </c>
    </row>
    <row r="8" spans="1:5" ht="78.75">
      <c r="A8" s="9" t="s">
        <v>57</v>
      </c>
      <c r="B8" s="10" t="s">
        <v>58</v>
      </c>
      <c r="C8" s="10" t="s">
        <v>297</v>
      </c>
      <c r="D8" s="10"/>
      <c r="E8" s="10" t="s">
        <v>298</v>
      </c>
    </row>
    <row r="9" spans="1:5" ht="94.5">
      <c r="A9" s="9" t="s">
        <v>299</v>
      </c>
      <c r="B9" s="10" t="s">
        <v>300</v>
      </c>
      <c r="C9" s="10" t="s">
        <v>301</v>
      </c>
      <c r="D9" s="10"/>
      <c r="E9" s="10" t="s">
        <v>298</v>
      </c>
    </row>
    <row r="10" spans="1:5" ht="94.5">
      <c r="A10" s="9" t="s">
        <v>302</v>
      </c>
      <c r="B10" s="10" t="s">
        <v>303</v>
      </c>
      <c r="C10" s="10" t="s">
        <v>301</v>
      </c>
      <c r="D10" s="10"/>
      <c r="E10" s="10" t="s">
        <v>298</v>
      </c>
    </row>
    <row r="11" spans="1:5" ht="94.5">
      <c r="A11" s="9" t="s">
        <v>304</v>
      </c>
      <c r="B11" s="10" t="s">
        <v>305</v>
      </c>
      <c r="C11" s="10" t="s">
        <v>301</v>
      </c>
      <c r="D11" s="10"/>
      <c r="E11" s="10" t="s">
        <v>298</v>
      </c>
    </row>
    <row r="12" spans="1:5" ht="94.5">
      <c r="A12" s="9" t="s">
        <v>306</v>
      </c>
      <c r="B12" s="10" t="s">
        <v>307</v>
      </c>
      <c r="C12" s="10" t="s">
        <v>301</v>
      </c>
      <c r="D12" s="10" t="s">
        <v>287</v>
      </c>
      <c r="E12" s="10" t="s">
        <v>298</v>
      </c>
    </row>
    <row r="13" spans="1:5" ht="94.5">
      <c r="A13" s="9" t="s">
        <v>308</v>
      </c>
      <c r="B13" s="10" t="s">
        <v>309</v>
      </c>
      <c r="C13" s="10" t="s">
        <v>301</v>
      </c>
      <c r="D13" s="10"/>
      <c r="E13" s="10" t="s">
        <v>298</v>
      </c>
    </row>
    <row r="14" spans="1:5" ht="110.25">
      <c r="A14" s="9" t="s">
        <v>310</v>
      </c>
      <c r="B14" s="10" t="s">
        <v>311</v>
      </c>
      <c r="C14" s="10" t="s">
        <v>312</v>
      </c>
      <c r="D14" s="10" t="s">
        <v>287</v>
      </c>
      <c r="E14" s="10" t="s">
        <v>313</v>
      </c>
    </row>
    <row r="15" spans="1:5" ht="110.25">
      <c r="A15" s="9" t="s">
        <v>27</v>
      </c>
      <c r="B15" s="10" t="s">
        <v>28</v>
      </c>
      <c r="C15" s="10" t="s">
        <v>314</v>
      </c>
      <c r="D15" s="10" t="s">
        <v>315</v>
      </c>
      <c r="E15" s="10" t="s">
        <v>316</v>
      </c>
    </row>
    <row r="16" spans="1:5" ht="63">
      <c r="A16" s="9" t="s">
        <v>31</v>
      </c>
      <c r="B16" s="10" t="s">
        <v>32</v>
      </c>
      <c r="C16" s="10" t="s">
        <v>317</v>
      </c>
      <c r="D16" s="10" t="s">
        <v>287</v>
      </c>
      <c r="E16" s="10" t="s">
        <v>298</v>
      </c>
    </row>
    <row r="17" spans="1:5" ht="94.5">
      <c r="A17" s="9" t="s">
        <v>35</v>
      </c>
      <c r="B17" s="10" t="s">
        <v>36</v>
      </c>
      <c r="C17" s="10" t="s">
        <v>318</v>
      </c>
      <c r="D17" s="10" t="s">
        <v>319</v>
      </c>
      <c r="E17" s="10" t="s">
        <v>320</v>
      </c>
    </row>
    <row r="18" spans="1:5" ht="78.75">
      <c r="A18" s="9" t="s">
        <v>38</v>
      </c>
      <c r="B18" s="10" t="s">
        <v>39</v>
      </c>
      <c r="C18" s="10" t="s">
        <v>321</v>
      </c>
      <c r="D18" s="10" t="s">
        <v>287</v>
      </c>
      <c r="E18" s="10" t="s">
        <v>322</v>
      </c>
    </row>
    <row r="19" spans="1:5" ht="110.25">
      <c r="A19" s="9" t="s">
        <v>41</v>
      </c>
      <c r="B19" s="10" t="s">
        <v>42</v>
      </c>
      <c r="C19" s="10" t="s">
        <v>323</v>
      </c>
      <c r="D19" s="10" t="s">
        <v>287</v>
      </c>
      <c r="E19" s="10" t="s">
        <v>324</v>
      </c>
    </row>
    <row r="20" spans="1:5" ht="126">
      <c r="A20" s="9" t="s">
        <v>44</v>
      </c>
      <c r="B20" s="10" t="s">
        <v>45</v>
      </c>
      <c r="C20" s="10" t="s">
        <v>325</v>
      </c>
      <c r="D20" s="10" t="s">
        <v>290</v>
      </c>
      <c r="E20" s="10" t="s">
        <v>326</v>
      </c>
    </row>
    <row r="21" spans="1:5" ht="110.25">
      <c r="A21" s="9" t="s">
        <v>47</v>
      </c>
      <c r="B21" s="10" t="s">
        <v>48</v>
      </c>
      <c r="C21" s="10" t="s">
        <v>327</v>
      </c>
      <c r="D21" s="10" t="s">
        <v>328</v>
      </c>
      <c r="E21" s="10" t="s">
        <v>329</v>
      </c>
    </row>
    <row r="22" spans="1:5" ht="78.75">
      <c r="A22" s="9" t="s">
        <v>50</v>
      </c>
      <c r="B22" s="10" t="s">
        <v>51</v>
      </c>
      <c r="C22" s="10" t="s">
        <v>330</v>
      </c>
      <c r="D22" s="10" t="s">
        <v>331</v>
      </c>
      <c r="E22" s="10" t="s">
        <v>332</v>
      </c>
    </row>
    <row r="23" spans="1:5" ht="78.75">
      <c r="A23" s="9" t="s">
        <v>333</v>
      </c>
      <c r="B23" s="10" t="s">
        <v>334</v>
      </c>
      <c r="C23" s="10" t="s">
        <v>335</v>
      </c>
      <c r="D23" s="10"/>
      <c r="E23" s="10" t="s">
        <v>336</v>
      </c>
    </row>
    <row r="24" spans="1:5" ht="78.75">
      <c r="A24" s="9" t="s">
        <v>333</v>
      </c>
      <c r="B24" s="10" t="s">
        <v>334</v>
      </c>
      <c r="C24" s="10" t="s">
        <v>335</v>
      </c>
      <c r="D24" s="10"/>
      <c r="E24" s="10" t="s">
        <v>336</v>
      </c>
    </row>
    <row r="25" spans="1:5" ht="78.75">
      <c r="A25" s="9" t="s">
        <v>60</v>
      </c>
      <c r="B25" s="10" t="s">
        <v>61</v>
      </c>
      <c r="C25" s="10" t="s">
        <v>337</v>
      </c>
      <c r="D25" s="10" t="s">
        <v>338</v>
      </c>
      <c r="E25" s="10" t="s">
        <v>339</v>
      </c>
    </row>
    <row r="26" spans="1:5" ht="78.75">
      <c r="A26" s="9" t="s">
        <v>63</v>
      </c>
      <c r="B26" s="10" t="s">
        <v>64</v>
      </c>
      <c r="C26" s="10" t="s">
        <v>340</v>
      </c>
      <c r="D26" s="10" t="s">
        <v>287</v>
      </c>
      <c r="E26" s="10" t="s">
        <v>341</v>
      </c>
    </row>
    <row r="27" spans="1:5" ht="63">
      <c r="A27" s="9" t="s">
        <v>66</v>
      </c>
      <c r="B27" s="10" t="s">
        <v>67</v>
      </c>
      <c r="C27" s="10" t="s">
        <v>342</v>
      </c>
      <c r="D27" s="10" t="s">
        <v>287</v>
      </c>
      <c r="E27" s="10" t="s">
        <v>343</v>
      </c>
    </row>
    <row r="28" spans="1:5" ht="141.75">
      <c r="A28" s="9" t="s">
        <v>69</v>
      </c>
      <c r="B28" s="10" t="s">
        <v>70</v>
      </c>
      <c r="C28" s="10" t="s">
        <v>344</v>
      </c>
      <c r="D28" s="10" t="s">
        <v>345</v>
      </c>
      <c r="E28" s="10" t="s">
        <v>346</v>
      </c>
    </row>
    <row r="29" spans="1:5" ht="94.5">
      <c r="A29" s="9" t="s">
        <v>72</v>
      </c>
      <c r="B29" s="10" t="s">
        <v>73</v>
      </c>
      <c r="C29" s="10" t="s">
        <v>347</v>
      </c>
      <c r="D29" s="10" t="s">
        <v>348</v>
      </c>
      <c r="E29" s="10" t="s">
        <v>349</v>
      </c>
    </row>
    <row r="30" spans="1:5" ht="78.75">
      <c r="A30" s="9" t="s">
        <v>76</v>
      </c>
      <c r="B30" s="10" t="s">
        <v>77</v>
      </c>
      <c r="C30" s="10" t="s">
        <v>350</v>
      </c>
      <c r="D30" s="10" t="s">
        <v>351</v>
      </c>
      <c r="E30" s="10" t="s">
        <v>293</v>
      </c>
    </row>
    <row r="31" spans="1:5" ht="63">
      <c r="A31" s="9" t="s">
        <v>79</v>
      </c>
      <c r="B31" s="10" t="s">
        <v>80</v>
      </c>
      <c r="C31" s="10" t="s">
        <v>342</v>
      </c>
      <c r="D31" s="10" t="s">
        <v>287</v>
      </c>
      <c r="E31" s="10" t="s">
        <v>343</v>
      </c>
    </row>
    <row r="32" spans="1:5" ht="110.25">
      <c r="A32" s="9" t="s">
        <v>82</v>
      </c>
      <c r="B32" s="10" t="s">
        <v>83</v>
      </c>
      <c r="C32" s="10" t="s">
        <v>352</v>
      </c>
      <c r="D32" s="10" t="s">
        <v>287</v>
      </c>
      <c r="E32" s="10" t="s">
        <v>353</v>
      </c>
    </row>
    <row r="33" spans="1:5" ht="78.75">
      <c r="A33" s="9" t="s">
        <v>85</v>
      </c>
      <c r="B33" s="10" t="s">
        <v>86</v>
      </c>
      <c r="C33" s="10" t="s">
        <v>354</v>
      </c>
      <c r="D33" s="10" t="s">
        <v>355</v>
      </c>
      <c r="E33" s="10" t="s">
        <v>356</v>
      </c>
    </row>
    <row r="34" spans="1:5" ht="110.25">
      <c r="A34" s="9" t="s">
        <v>88</v>
      </c>
      <c r="B34" s="10" t="s">
        <v>89</v>
      </c>
      <c r="C34" s="10" t="s">
        <v>357</v>
      </c>
      <c r="D34" s="10" t="s">
        <v>358</v>
      </c>
      <c r="E34" s="10" t="s">
        <v>359</v>
      </c>
    </row>
    <row r="35" spans="1:5" ht="78.75">
      <c r="A35" s="9" t="s">
        <v>91</v>
      </c>
      <c r="B35" s="10" t="s">
        <v>92</v>
      </c>
      <c r="C35" s="10" t="s">
        <v>360</v>
      </c>
      <c r="D35" s="10" t="s">
        <v>287</v>
      </c>
      <c r="E35" s="10" t="s">
        <v>361</v>
      </c>
    </row>
    <row r="36" spans="1:5" ht="63">
      <c r="A36" s="9" t="s">
        <v>94</v>
      </c>
      <c r="B36" s="10" t="s">
        <v>95</v>
      </c>
      <c r="C36" s="10" t="s">
        <v>362</v>
      </c>
      <c r="D36" s="10" t="s">
        <v>363</v>
      </c>
      <c r="E36" s="10" t="s">
        <v>364</v>
      </c>
    </row>
    <row r="37" spans="1:5" ht="110.25">
      <c r="A37" s="9" t="s">
        <v>97</v>
      </c>
      <c r="B37" s="10" t="s">
        <v>365</v>
      </c>
      <c r="C37" s="10" t="s">
        <v>366</v>
      </c>
      <c r="D37" s="10" t="s">
        <v>367</v>
      </c>
      <c r="E37" s="10" t="s">
        <v>293</v>
      </c>
    </row>
    <row r="38" spans="1:5" ht="78.75">
      <c r="A38" s="9" t="s">
        <v>101</v>
      </c>
      <c r="B38" s="10" t="s">
        <v>102</v>
      </c>
      <c r="C38" s="10" t="s">
        <v>368</v>
      </c>
      <c r="D38" s="10" t="s">
        <v>287</v>
      </c>
      <c r="E38" s="10" t="s">
        <v>293</v>
      </c>
    </row>
    <row r="39" spans="1:5" ht="173.25">
      <c r="A39" s="9" t="s">
        <v>106</v>
      </c>
      <c r="B39" s="10" t="s">
        <v>107</v>
      </c>
      <c r="C39" s="10" t="s">
        <v>369</v>
      </c>
      <c r="D39" s="10" t="s">
        <v>370</v>
      </c>
      <c r="E39" s="10" t="s">
        <v>371</v>
      </c>
    </row>
    <row r="40" spans="1:5" ht="110.25">
      <c r="A40" s="9" t="s">
        <v>109</v>
      </c>
      <c r="B40" s="10" t="s">
        <v>110</v>
      </c>
      <c r="C40" s="10" t="s">
        <v>372</v>
      </c>
      <c r="D40" s="10" t="s">
        <v>367</v>
      </c>
      <c r="E40" s="10" t="s">
        <v>293</v>
      </c>
    </row>
    <row r="41" spans="1:5" ht="78.75">
      <c r="A41" s="9" t="s">
        <v>112</v>
      </c>
      <c r="B41" s="10" t="s">
        <v>113</v>
      </c>
      <c r="C41" s="10" t="s">
        <v>373</v>
      </c>
      <c r="D41" s="10" t="s">
        <v>374</v>
      </c>
      <c r="E41" s="10" t="s">
        <v>375</v>
      </c>
    </row>
    <row r="42" spans="1:5" ht="63">
      <c r="A42" s="9" t="s">
        <v>115</v>
      </c>
      <c r="B42" s="10" t="s">
        <v>116</v>
      </c>
      <c r="C42" s="10" t="s">
        <v>376</v>
      </c>
      <c r="D42" s="10" t="s">
        <v>377</v>
      </c>
      <c r="E42" s="10" t="s">
        <v>293</v>
      </c>
    </row>
    <row r="43" spans="1:5">
      <c r="A43" s="9" t="s">
        <v>118</v>
      </c>
      <c r="B43" s="10" t="s">
        <v>119</v>
      </c>
      <c r="C43" s="10"/>
      <c r="D43" s="10" t="s">
        <v>287</v>
      </c>
      <c r="E43" s="10" t="s">
        <v>293</v>
      </c>
    </row>
    <row r="44" spans="1:5" ht="94.5">
      <c r="A44" s="9" t="s">
        <v>378</v>
      </c>
      <c r="B44" s="10" t="s">
        <v>379</v>
      </c>
      <c r="C44" s="10" t="s">
        <v>380</v>
      </c>
      <c r="D44" s="10"/>
      <c r="E44" s="10" t="s">
        <v>293</v>
      </c>
    </row>
    <row r="45" spans="1:5" ht="110.25">
      <c r="A45" s="9" t="s">
        <v>124</v>
      </c>
      <c r="B45" s="10" t="s">
        <v>125</v>
      </c>
      <c r="C45" s="10" t="s">
        <v>381</v>
      </c>
      <c r="D45" s="10" t="s">
        <v>287</v>
      </c>
      <c r="E45" s="10" t="s">
        <v>339</v>
      </c>
    </row>
    <row r="46" spans="1:5" ht="63">
      <c r="A46" s="9" t="s">
        <v>128</v>
      </c>
      <c r="B46" s="10" t="s">
        <v>382</v>
      </c>
      <c r="C46" s="10" t="s">
        <v>383</v>
      </c>
      <c r="D46" s="10" t="s">
        <v>338</v>
      </c>
      <c r="E46" s="10" t="s">
        <v>341</v>
      </c>
    </row>
    <row r="47" spans="1:5" ht="94.5">
      <c r="A47" s="9" t="s">
        <v>131</v>
      </c>
      <c r="B47" s="10" t="s">
        <v>132</v>
      </c>
      <c r="C47" s="10" t="s">
        <v>384</v>
      </c>
      <c r="D47" s="10" t="s">
        <v>385</v>
      </c>
      <c r="E47" s="10" t="s">
        <v>386</v>
      </c>
    </row>
    <row r="48" spans="1:5" ht="78.75">
      <c r="A48" s="9" t="s">
        <v>134</v>
      </c>
      <c r="B48" s="10" t="s">
        <v>135</v>
      </c>
      <c r="C48" s="10" t="s">
        <v>387</v>
      </c>
      <c r="D48" s="10" t="s">
        <v>287</v>
      </c>
      <c r="E48" s="10" t="s">
        <v>388</v>
      </c>
    </row>
    <row r="49" spans="1:5" ht="78.75">
      <c r="A49" s="9" t="s">
        <v>137</v>
      </c>
      <c r="B49" s="10" t="s">
        <v>138</v>
      </c>
      <c r="C49" s="10" t="s">
        <v>389</v>
      </c>
      <c r="D49" s="10" t="s">
        <v>390</v>
      </c>
      <c r="E49" s="10" t="s">
        <v>293</v>
      </c>
    </row>
    <row r="50" spans="1:5" ht="63">
      <c r="A50" s="9" t="s">
        <v>141</v>
      </c>
      <c r="B50" s="10" t="s">
        <v>142</v>
      </c>
      <c r="C50" s="10" t="s">
        <v>391</v>
      </c>
      <c r="D50" s="10" t="s">
        <v>377</v>
      </c>
      <c r="E50" s="10" t="s">
        <v>341</v>
      </c>
    </row>
    <row r="51" spans="1:5" ht="141.75">
      <c r="A51" s="9" t="s">
        <v>144</v>
      </c>
      <c r="B51" s="10" t="s">
        <v>392</v>
      </c>
      <c r="C51" s="10" t="s">
        <v>393</v>
      </c>
      <c r="D51" s="10" t="s">
        <v>367</v>
      </c>
      <c r="E51" s="10" t="s">
        <v>394</v>
      </c>
    </row>
    <row r="52" spans="1:5" ht="94.5">
      <c r="A52" s="9" t="s">
        <v>147</v>
      </c>
      <c r="B52" s="10" t="s">
        <v>148</v>
      </c>
      <c r="C52" s="10" t="s">
        <v>395</v>
      </c>
      <c r="D52" s="10" t="s">
        <v>396</v>
      </c>
      <c r="E52" s="10" t="s">
        <v>397</v>
      </c>
    </row>
    <row r="53" spans="1:5" ht="94.5">
      <c r="A53" s="9" t="s">
        <v>150</v>
      </c>
      <c r="B53" s="10" t="s">
        <v>151</v>
      </c>
      <c r="C53" s="10" t="s">
        <v>398</v>
      </c>
      <c r="D53" s="10" t="s">
        <v>399</v>
      </c>
      <c r="E53" s="10" t="s">
        <v>400</v>
      </c>
    </row>
    <row r="54" spans="1:5" ht="78.75">
      <c r="A54" s="9" t="s">
        <v>153</v>
      </c>
      <c r="B54" s="10" t="s">
        <v>154</v>
      </c>
      <c r="C54" s="10" t="s">
        <v>401</v>
      </c>
      <c r="D54" s="10" t="s">
        <v>287</v>
      </c>
      <c r="E54" s="10" t="s">
        <v>293</v>
      </c>
    </row>
    <row r="55" spans="1:5" ht="157.5">
      <c r="A55" s="9" t="s">
        <v>156</v>
      </c>
      <c r="B55" s="10" t="s">
        <v>157</v>
      </c>
      <c r="C55" s="10" t="s">
        <v>402</v>
      </c>
      <c r="D55" s="10" t="s">
        <v>403</v>
      </c>
      <c r="E55" s="10" t="s">
        <v>404</v>
      </c>
    </row>
    <row r="56" spans="1:5" ht="63">
      <c r="A56" s="9" t="s">
        <v>405</v>
      </c>
      <c r="B56" s="10" t="s">
        <v>406</v>
      </c>
      <c r="C56" s="10" t="s">
        <v>407</v>
      </c>
      <c r="D56" s="10"/>
      <c r="E56" s="10" t="s">
        <v>293</v>
      </c>
    </row>
    <row r="57" spans="1:5" ht="94.5">
      <c r="A57" s="9" t="s">
        <v>408</v>
      </c>
      <c r="B57" s="10" t="s">
        <v>409</v>
      </c>
      <c r="C57" s="10" t="s">
        <v>410</v>
      </c>
      <c r="D57" s="10" t="s">
        <v>411</v>
      </c>
      <c r="E57" s="10" t="s">
        <v>343</v>
      </c>
    </row>
    <row r="58" spans="1:5" ht="94.5">
      <c r="A58" s="9" t="s">
        <v>162</v>
      </c>
      <c r="B58" s="10" t="s">
        <v>163</v>
      </c>
      <c r="C58" s="10" t="s">
        <v>412</v>
      </c>
      <c r="D58" s="10" t="s">
        <v>287</v>
      </c>
      <c r="E58" s="10" t="s">
        <v>413</v>
      </c>
    </row>
    <row r="59" spans="1:5" ht="126">
      <c r="A59" s="9" t="s">
        <v>165</v>
      </c>
      <c r="B59" s="10" t="s">
        <v>414</v>
      </c>
      <c r="C59" s="10" t="s">
        <v>415</v>
      </c>
      <c r="D59" s="10" t="s">
        <v>416</v>
      </c>
      <c r="E59" s="10" t="s">
        <v>417</v>
      </c>
    </row>
    <row r="60" spans="1:5" ht="78.75">
      <c r="A60" s="9" t="s">
        <v>168</v>
      </c>
      <c r="B60" s="10" t="s">
        <v>169</v>
      </c>
      <c r="C60" s="10" t="s">
        <v>418</v>
      </c>
      <c r="D60" s="10" t="s">
        <v>419</v>
      </c>
      <c r="E60" s="10" t="s">
        <v>420</v>
      </c>
    </row>
    <row r="61" spans="1:5" ht="78.75">
      <c r="A61" s="9" t="s">
        <v>421</v>
      </c>
      <c r="B61" s="10" t="s">
        <v>422</v>
      </c>
      <c r="C61" s="10" t="s">
        <v>423</v>
      </c>
      <c r="D61" s="10" t="s">
        <v>287</v>
      </c>
      <c r="E61" s="10" t="s">
        <v>341</v>
      </c>
    </row>
    <row r="62" spans="1:5" ht="126">
      <c r="A62" s="9" t="s">
        <v>424</v>
      </c>
      <c r="B62" s="10" t="s">
        <v>425</v>
      </c>
      <c r="C62" s="10" t="s">
        <v>426</v>
      </c>
      <c r="D62" s="10" t="s">
        <v>427</v>
      </c>
      <c r="E62" s="10" t="s">
        <v>343</v>
      </c>
    </row>
    <row r="63" spans="1:5" ht="63">
      <c r="A63" s="9" t="s">
        <v>174</v>
      </c>
      <c r="B63" s="10" t="s">
        <v>175</v>
      </c>
      <c r="C63" s="10" t="s">
        <v>428</v>
      </c>
      <c r="D63" s="10" t="s">
        <v>287</v>
      </c>
      <c r="E63" s="10" t="s">
        <v>341</v>
      </c>
    </row>
    <row r="64" spans="1:5" ht="78.75">
      <c r="A64" s="9" t="s">
        <v>177</v>
      </c>
      <c r="B64" s="10" t="s">
        <v>178</v>
      </c>
      <c r="C64" s="10" t="s">
        <v>429</v>
      </c>
      <c r="D64" s="10" t="s">
        <v>430</v>
      </c>
      <c r="E64" s="10" t="s">
        <v>431</v>
      </c>
    </row>
    <row r="65" spans="1:5" ht="78.75">
      <c r="A65" s="9" t="s">
        <v>180</v>
      </c>
      <c r="B65" s="10" t="s">
        <v>181</v>
      </c>
      <c r="C65" s="10" t="s">
        <v>432</v>
      </c>
      <c r="D65" s="10" t="s">
        <v>433</v>
      </c>
      <c r="E65" s="10" t="s">
        <v>364</v>
      </c>
    </row>
    <row r="66" spans="1:5" ht="126">
      <c r="A66" s="9" t="s">
        <v>183</v>
      </c>
      <c r="B66" s="10" t="s">
        <v>184</v>
      </c>
      <c r="C66" s="10" t="s">
        <v>434</v>
      </c>
      <c r="D66" s="10" t="s">
        <v>435</v>
      </c>
      <c r="E66" s="10" t="s">
        <v>436</v>
      </c>
    </row>
    <row r="67" spans="1:5" ht="94.5">
      <c r="A67" s="9" t="s">
        <v>186</v>
      </c>
      <c r="B67" s="10" t="s">
        <v>187</v>
      </c>
      <c r="C67" s="10" t="s">
        <v>437</v>
      </c>
      <c r="D67" s="10" t="s">
        <v>287</v>
      </c>
      <c r="E67" s="10" t="s">
        <v>341</v>
      </c>
    </row>
    <row r="68" spans="1:5" ht="78.75">
      <c r="A68" s="9" t="s">
        <v>189</v>
      </c>
      <c r="B68" s="10" t="s">
        <v>190</v>
      </c>
      <c r="C68" s="10" t="s">
        <v>438</v>
      </c>
      <c r="D68" s="10" t="s">
        <v>287</v>
      </c>
      <c r="E68" s="10" t="s">
        <v>439</v>
      </c>
    </row>
    <row r="69" spans="1:5" ht="78.75">
      <c r="A69" s="9" t="s">
        <v>192</v>
      </c>
      <c r="B69" s="10" t="s">
        <v>193</v>
      </c>
      <c r="C69" s="10" t="s">
        <v>440</v>
      </c>
      <c r="D69" s="10" t="s">
        <v>441</v>
      </c>
      <c r="E69" s="10" t="s">
        <v>442</v>
      </c>
    </row>
    <row r="70" spans="1:5" ht="220.5">
      <c r="A70" s="9" t="s">
        <v>196</v>
      </c>
      <c r="B70" s="10" t="s">
        <v>197</v>
      </c>
      <c r="C70" s="10" t="s">
        <v>443</v>
      </c>
      <c r="D70" s="10" t="s">
        <v>444</v>
      </c>
      <c r="E70" s="10" t="s">
        <v>445</v>
      </c>
    </row>
    <row r="71" spans="1:5" ht="110.25">
      <c r="A71" s="9" t="s">
        <v>199</v>
      </c>
      <c r="B71" s="10" t="s">
        <v>200</v>
      </c>
      <c r="C71" s="10" t="s">
        <v>446</v>
      </c>
      <c r="D71" s="10" t="s">
        <v>399</v>
      </c>
      <c r="E71" s="10" t="s">
        <v>293</v>
      </c>
    </row>
    <row r="72" spans="1:5" ht="94.5">
      <c r="A72" s="9" t="s">
        <v>202</v>
      </c>
      <c r="B72" s="10" t="s">
        <v>203</v>
      </c>
      <c r="C72" s="10" t="s">
        <v>447</v>
      </c>
      <c r="D72" s="10" t="s">
        <v>448</v>
      </c>
      <c r="E72" s="10" t="s">
        <v>449</v>
      </c>
    </row>
    <row r="73" spans="1:5">
      <c r="A73" s="9" t="s">
        <v>205</v>
      </c>
      <c r="B73" s="10" t="s">
        <v>206</v>
      </c>
      <c r="C73" s="10"/>
      <c r="D73" s="10" t="s">
        <v>287</v>
      </c>
      <c r="E73" s="10" t="s">
        <v>293</v>
      </c>
    </row>
    <row r="74" spans="1:5" ht="94.5">
      <c r="A74" s="9" t="s">
        <v>208</v>
      </c>
      <c r="B74" s="10" t="s">
        <v>209</v>
      </c>
      <c r="C74" s="10" t="s">
        <v>450</v>
      </c>
      <c r="D74" s="10" t="s">
        <v>451</v>
      </c>
      <c r="E74" s="10" t="s">
        <v>452</v>
      </c>
    </row>
    <row r="75" spans="1:5" ht="189">
      <c r="A75" s="9" t="s">
        <v>211</v>
      </c>
      <c r="B75" s="10" t="s">
        <v>453</v>
      </c>
      <c r="C75" s="10" t="s">
        <v>454</v>
      </c>
      <c r="D75" s="10" t="s">
        <v>455</v>
      </c>
      <c r="E75" s="10" t="s">
        <v>456</v>
      </c>
    </row>
    <row r="76" spans="1:5" ht="94.5">
      <c r="A76" s="9" t="s">
        <v>214</v>
      </c>
      <c r="B76" s="10" t="s">
        <v>215</v>
      </c>
      <c r="C76" s="10" t="s">
        <v>457</v>
      </c>
      <c r="D76" s="10" t="s">
        <v>458</v>
      </c>
      <c r="E76" s="10" t="s">
        <v>459</v>
      </c>
    </row>
    <row r="77" spans="1:5" ht="173.25">
      <c r="A77" s="9" t="s">
        <v>217</v>
      </c>
      <c r="B77" s="10" t="s">
        <v>218</v>
      </c>
      <c r="C77" s="10" t="s">
        <v>460</v>
      </c>
      <c r="D77" s="10" t="s">
        <v>461</v>
      </c>
      <c r="E77" s="10" t="s">
        <v>431</v>
      </c>
    </row>
    <row r="78" spans="1:5" ht="63">
      <c r="A78" s="9" t="s">
        <v>220</v>
      </c>
      <c r="B78" s="10" t="s">
        <v>462</v>
      </c>
      <c r="C78" s="10" t="s">
        <v>463</v>
      </c>
      <c r="D78" s="10" t="s">
        <v>464</v>
      </c>
      <c r="E78" s="10" t="s">
        <v>465</v>
      </c>
    </row>
    <row r="79" spans="1:5" ht="78.75">
      <c r="A79" s="9" t="s">
        <v>223</v>
      </c>
      <c r="B79" s="10" t="s">
        <v>224</v>
      </c>
      <c r="C79" s="10" t="s">
        <v>466</v>
      </c>
      <c r="D79" s="10" t="s">
        <v>355</v>
      </c>
      <c r="E79" s="10" t="s">
        <v>467</v>
      </c>
    </row>
    <row r="80" spans="1:5" ht="110.25">
      <c r="A80" s="9" t="s">
        <v>226</v>
      </c>
      <c r="B80" s="10" t="s">
        <v>227</v>
      </c>
      <c r="C80" s="10" t="s">
        <v>468</v>
      </c>
      <c r="D80" s="10" t="s">
        <v>469</v>
      </c>
      <c r="E80" s="10" t="s">
        <v>470</v>
      </c>
    </row>
    <row r="81" spans="1:5" ht="78.75">
      <c r="A81" s="9" t="s">
        <v>229</v>
      </c>
      <c r="B81" s="10" t="s">
        <v>230</v>
      </c>
      <c r="C81" s="10" t="s">
        <v>471</v>
      </c>
      <c r="D81" s="10" t="s">
        <v>472</v>
      </c>
      <c r="E81" s="10" t="s">
        <v>473</v>
      </c>
    </row>
    <row r="82" spans="1:5" ht="94.5">
      <c r="A82" s="9" t="s">
        <v>232</v>
      </c>
      <c r="B82" s="10" t="s">
        <v>233</v>
      </c>
      <c r="C82" s="10" t="s">
        <v>474</v>
      </c>
      <c r="D82" s="10" t="s">
        <v>287</v>
      </c>
      <c r="E82" s="10" t="s">
        <v>475</v>
      </c>
    </row>
    <row r="83" spans="1:5" ht="63">
      <c r="A83" s="9" t="s">
        <v>235</v>
      </c>
      <c r="B83" s="10" t="s">
        <v>236</v>
      </c>
      <c r="C83" s="10" t="s">
        <v>476</v>
      </c>
      <c r="D83" s="10" t="s">
        <v>287</v>
      </c>
      <c r="E83" s="10" t="s">
        <v>293</v>
      </c>
    </row>
    <row r="84" spans="1:5" ht="126">
      <c r="A84" s="9" t="s">
        <v>238</v>
      </c>
      <c r="B84" s="10" t="s">
        <v>239</v>
      </c>
      <c r="C84" s="10" t="s">
        <v>477</v>
      </c>
      <c r="D84" s="10" t="s">
        <v>478</v>
      </c>
      <c r="E84" s="10" t="s">
        <v>479</v>
      </c>
    </row>
    <row r="85" spans="1:5" ht="63">
      <c r="A85" s="9" t="s">
        <v>241</v>
      </c>
      <c r="B85" s="10" t="s">
        <v>242</v>
      </c>
      <c r="C85" s="10" t="s">
        <v>480</v>
      </c>
      <c r="D85" s="10" t="s">
        <v>481</v>
      </c>
      <c r="E85" s="10" t="s">
        <v>482</v>
      </c>
    </row>
    <row r="86" spans="1:5" ht="78.75">
      <c r="A86" s="9" t="s">
        <v>244</v>
      </c>
      <c r="B86" s="10" t="s">
        <v>483</v>
      </c>
      <c r="C86" s="10" t="s">
        <v>484</v>
      </c>
      <c r="D86" s="10" t="s">
        <v>287</v>
      </c>
      <c r="E86" s="10" t="s">
        <v>293</v>
      </c>
    </row>
    <row r="87" spans="1:5" ht="63">
      <c r="A87" s="9" t="s">
        <v>247</v>
      </c>
      <c r="B87" s="10" t="s">
        <v>248</v>
      </c>
      <c r="C87" s="10" t="s">
        <v>485</v>
      </c>
      <c r="D87" s="10" t="s">
        <v>287</v>
      </c>
      <c r="E87" s="10" t="s">
        <v>486</v>
      </c>
    </row>
    <row r="88" spans="1:5" ht="63">
      <c r="A88" s="9" t="s">
        <v>250</v>
      </c>
      <c r="B88" s="10" t="s">
        <v>251</v>
      </c>
      <c r="C88" s="10" t="s">
        <v>487</v>
      </c>
      <c r="D88" s="10" t="s">
        <v>488</v>
      </c>
      <c r="E88" s="10" t="s">
        <v>293</v>
      </c>
    </row>
    <row r="89" spans="1:5" ht="78.75">
      <c r="A89" s="9" t="s">
        <v>253</v>
      </c>
      <c r="B89" s="10" t="s">
        <v>254</v>
      </c>
      <c r="C89" s="10" t="s">
        <v>489</v>
      </c>
      <c r="D89" s="10" t="s">
        <v>399</v>
      </c>
      <c r="E89" s="10" t="s">
        <v>490</v>
      </c>
    </row>
    <row r="90" spans="1:5" ht="63">
      <c r="A90" s="9" t="s">
        <v>256</v>
      </c>
      <c r="B90" s="10" t="s">
        <v>257</v>
      </c>
      <c r="C90" s="10" t="s">
        <v>491</v>
      </c>
      <c r="D90" s="10" t="s">
        <v>492</v>
      </c>
      <c r="E90" s="10" t="s">
        <v>493</v>
      </c>
    </row>
    <row r="91" spans="1:5" ht="126">
      <c r="A91" s="9" t="s">
        <v>260</v>
      </c>
      <c r="B91" s="10" t="s">
        <v>261</v>
      </c>
      <c r="C91" s="10" t="s">
        <v>494</v>
      </c>
      <c r="D91" s="10" t="s">
        <v>495</v>
      </c>
      <c r="E91" s="10" t="s">
        <v>496</v>
      </c>
    </row>
    <row r="92" spans="1:5" ht="63">
      <c r="A92" s="9" t="s">
        <v>263</v>
      </c>
      <c r="B92" s="10" t="s">
        <v>264</v>
      </c>
      <c r="C92" s="10" t="s">
        <v>497</v>
      </c>
      <c r="D92" s="10" t="s">
        <v>287</v>
      </c>
      <c r="E92" s="10" t="s">
        <v>498</v>
      </c>
    </row>
    <row r="93" spans="1:5" ht="362.25">
      <c r="A93" s="9" t="s">
        <v>266</v>
      </c>
      <c r="B93" s="10" t="s">
        <v>267</v>
      </c>
      <c r="C93" s="10" t="s">
        <v>499</v>
      </c>
      <c r="D93" s="10" t="s">
        <v>500</v>
      </c>
      <c r="E93" s="10" t="s">
        <v>501</v>
      </c>
    </row>
    <row r="94" spans="1:5" ht="78.75">
      <c r="A94" s="9" t="s">
        <v>270</v>
      </c>
      <c r="B94" s="10" t="s">
        <v>502</v>
      </c>
      <c r="C94" s="10" t="s">
        <v>503</v>
      </c>
      <c r="D94" s="10" t="s">
        <v>287</v>
      </c>
      <c r="E94" s="10" t="s">
        <v>504</v>
      </c>
    </row>
    <row r="95" spans="1:5" ht="78.75">
      <c r="A95" s="9" t="s">
        <v>273</v>
      </c>
      <c r="B95" s="10" t="s">
        <v>274</v>
      </c>
      <c r="C95" s="10" t="s">
        <v>505</v>
      </c>
      <c r="D95" s="10" t="s">
        <v>506</v>
      </c>
      <c r="E95" s="10" t="s">
        <v>507</v>
      </c>
    </row>
    <row r="96" spans="1:5" ht="78.75">
      <c r="A96" s="9" t="s">
        <v>508</v>
      </c>
      <c r="B96" s="10" t="s">
        <v>509</v>
      </c>
      <c r="C96" s="10" t="s">
        <v>510</v>
      </c>
      <c r="D96" s="10" t="s">
        <v>374</v>
      </c>
      <c r="E96" s="10" t="s">
        <v>375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2"/>
  <sheetViews>
    <sheetView workbookViewId="0">
      <selection sqref="A1:C1"/>
    </sheetView>
  </sheetViews>
  <sheetFormatPr defaultColWidth="11" defaultRowHeight="15.75"/>
  <cols>
    <col min="1" max="1" width="28" style="15" customWidth="1"/>
    <col min="2" max="2" width="54.875" style="16" customWidth="1"/>
    <col min="3" max="3" width="23.625" style="15" customWidth="1"/>
  </cols>
  <sheetData>
    <row r="1" spans="1:3">
      <c r="A1" s="47" t="s">
        <v>1134</v>
      </c>
      <c r="B1" s="47"/>
      <c r="C1" s="47"/>
    </row>
    <row r="2" spans="1:3">
      <c r="A2" s="12" t="s">
        <v>511</v>
      </c>
      <c r="B2" s="12" t="s">
        <v>512</v>
      </c>
      <c r="C2" s="12" t="s">
        <v>513</v>
      </c>
    </row>
    <row r="3" spans="1:3" ht="28.5">
      <c r="A3" s="32" t="s">
        <v>298</v>
      </c>
      <c r="B3" s="13" t="s">
        <v>298</v>
      </c>
      <c r="C3" s="35" t="s">
        <v>514</v>
      </c>
    </row>
    <row r="4" spans="1:3">
      <c r="A4" s="33"/>
      <c r="B4" s="13" t="s">
        <v>515</v>
      </c>
      <c r="C4" s="36"/>
    </row>
    <row r="5" spans="1:3" ht="28.5">
      <c r="A5" s="34"/>
      <c r="B5" s="13" t="s">
        <v>516</v>
      </c>
      <c r="C5" s="37"/>
    </row>
    <row r="6" spans="1:3">
      <c r="A6" s="32" t="s">
        <v>341</v>
      </c>
      <c r="B6" s="13" t="s">
        <v>341</v>
      </c>
      <c r="C6" s="35" t="s">
        <v>517</v>
      </c>
    </row>
    <row r="7" spans="1:3">
      <c r="A7" s="33"/>
      <c r="B7" s="13" t="s">
        <v>518</v>
      </c>
      <c r="C7" s="36"/>
    </row>
    <row r="8" spans="1:3">
      <c r="A8" s="33"/>
      <c r="B8" s="13" t="s">
        <v>519</v>
      </c>
      <c r="C8" s="36"/>
    </row>
    <row r="9" spans="1:3">
      <c r="A9" s="33"/>
      <c r="B9" s="13" t="s">
        <v>520</v>
      </c>
      <c r="C9" s="36"/>
    </row>
    <row r="10" spans="1:3">
      <c r="A10" s="33"/>
      <c r="B10" s="13" t="s">
        <v>521</v>
      </c>
      <c r="C10" s="36"/>
    </row>
    <row r="11" spans="1:3">
      <c r="A11" s="33"/>
      <c r="B11" s="13" t="s">
        <v>522</v>
      </c>
      <c r="C11" s="36"/>
    </row>
    <row r="12" spans="1:3" ht="28.5">
      <c r="A12" s="33"/>
      <c r="B12" s="13" t="s">
        <v>523</v>
      </c>
      <c r="C12" s="36"/>
    </row>
    <row r="13" spans="1:3" ht="28.5">
      <c r="A13" s="33"/>
      <c r="B13" s="13" t="s">
        <v>524</v>
      </c>
      <c r="C13" s="36"/>
    </row>
    <row r="14" spans="1:3">
      <c r="A14" s="33"/>
      <c r="B14" s="13" t="s">
        <v>525</v>
      </c>
      <c r="C14" s="36"/>
    </row>
    <row r="15" spans="1:3">
      <c r="A15" s="33"/>
      <c r="B15" s="13" t="s">
        <v>526</v>
      </c>
      <c r="C15" s="36"/>
    </row>
    <row r="16" spans="1:3">
      <c r="A16" s="33"/>
      <c r="B16" s="13" t="s">
        <v>527</v>
      </c>
      <c r="C16" s="36"/>
    </row>
    <row r="17" spans="1:3">
      <c r="A17" s="33"/>
      <c r="B17" s="13" t="s">
        <v>528</v>
      </c>
      <c r="C17" s="36"/>
    </row>
    <row r="18" spans="1:3">
      <c r="A18" s="33"/>
      <c r="B18" s="13" t="s">
        <v>529</v>
      </c>
      <c r="C18" s="36"/>
    </row>
    <row r="19" spans="1:3">
      <c r="A19" s="33"/>
      <c r="B19" s="13" t="s">
        <v>530</v>
      </c>
      <c r="C19" s="36"/>
    </row>
    <row r="20" spans="1:3">
      <c r="A20" s="33"/>
      <c r="B20" s="13" t="s">
        <v>531</v>
      </c>
      <c r="C20" s="36"/>
    </row>
    <row r="21" spans="1:3">
      <c r="A21" s="33"/>
      <c r="B21" s="13" t="s">
        <v>532</v>
      </c>
      <c r="C21" s="36"/>
    </row>
    <row r="22" spans="1:3">
      <c r="A22" s="33"/>
      <c r="B22" s="13" t="s">
        <v>533</v>
      </c>
      <c r="C22" s="36"/>
    </row>
    <row r="23" spans="1:3">
      <c r="A23" s="33"/>
      <c r="B23" s="13" t="s">
        <v>534</v>
      </c>
      <c r="C23" s="36"/>
    </row>
    <row r="24" spans="1:3">
      <c r="A24" s="33"/>
      <c r="B24" s="13" t="s">
        <v>535</v>
      </c>
      <c r="C24" s="36"/>
    </row>
    <row r="25" spans="1:3">
      <c r="A25" s="33"/>
      <c r="B25" s="13" t="s">
        <v>536</v>
      </c>
      <c r="C25" s="36"/>
    </row>
    <row r="26" spans="1:3">
      <c r="A26" s="33"/>
      <c r="B26" s="13" t="s">
        <v>537</v>
      </c>
      <c r="C26" s="36"/>
    </row>
    <row r="27" spans="1:3">
      <c r="A27" s="33"/>
      <c r="B27" s="13" t="s">
        <v>538</v>
      </c>
      <c r="C27" s="36"/>
    </row>
    <row r="28" spans="1:3">
      <c r="A28" s="33"/>
      <c r="B28" s="13" t="s">
        <v>539</v>
      </c>
      <c r="C28" s="36"/>
    </row>
    <row r="29" spans="1:3">
      <c r="A29" s="33"/>
      <c r="B29" s="13" t="s">
        <v>540</v>
      </c>
      <c r="C29" s="36"/>
    </row>
    <row r="30" spans="1:3">
      <c r="A30" s="33"/>
      <c r="B30" s="13" t="s">
        <v>541</v>
      </c>
      <c r="C30" s="36"/>
    </row>
    <row r="31" spans="1:3">
      <c r="A31" s="33"/>
      <c r="B31" s="13" t="s">
        <v>542</v>
      </c>
      <c r="C31" s="36"/>
    </row>
    <row r="32" spans="1:3">
      <c r="A32" s="33"/>
      <c r="B32" s="13" t="s">
        <v>543</v>
      </c>
      <c r="C32" s="36"/>
    </row>
    <row r="33" spans="1:3">
      <c r="A33" s="33"/>
      <c r="B33" s="13" t="s">
        <v>544</v>
      </c>
      <c r="C33" s="36"/>
    </row>
    <row r="34" spans="1:3">
      <c r="A34" s="33"/>
      <c r="B34" s="13" t="s">
        <v>545</v>
      </c>
      <c r="C34" s="36"/>
    </row>
    <row r="35" spans="1:3">
      <c r="A35" s="33"/>
      <c r="B35" s="13" t="s">
        <v>546</v>
      </c>
      <c r="C35" s="36"/>
    </row>
    <row r="36" spans="1:3">
      <c r="A36" s="33"/>
      <c r="B36" s="13" t="s">
        <v>547</v>
      </c>
      <c r="C36" s="36"/>
    </row>
    <row r="37" spans="1:3">
      <c r="A37" s="33"/>
      <c r="B37" s="13" t="s">
        <v>548</v>
      </c>
      <c r="C37" s="36"/>
    </row>
    <row r="38" spans="1:3" ht="28.5">
      <c r="A38" s="33"/>
      <c r="B38" s="13" t="s">
        <v>549</v>
      </c>
      <c r="C38" s="36"/>
    </row>
    <row r="39" spans="1:3">
      <c r="A39" s="33"/>
      <c r="B39" s="13" t="s">
        <v>550</v>
      </c>
      <c r="C39" s="36"/>
    </row>
    <row r="40" spans="1:3">
      <c r="A40" s="33"/>
      <c r="B40" s="13" t="s">
        <v>551</v>
      </c>
      <c r="C40" s="36"/>
    </row>
    <row r="41" spans="1:3">
      <c r="A41" s="33"/>
      <c r="B41" s="13" t="s">
        <v>552</v>
      </c>
      <c r="C41" s="36"/>
    </row>
    <row r="42" spans="1:3">
      <c r="A42" s="33"/>
      <c r="B42" s="13" t="s">
        <v>553</v>
      </c>
      <c r="C42" s="36"/>
    </row>
    <row r="43" spans="1:3">
      <c r="A43" s="34"/>
      <c r="B43" s="13" t="s">
        <v>554</v>
      </c>
      <c r="C43" s="37"/>
    </row>
    <row r="44" spans="1:3">
      <c r="A44" s="38" t="s">
        <v>473</v>
      </c>
      <c r="B44" s="13" t="s">
        <v>473</v>
      </c>
      <c r="C44" s="41" t="s">
        <v>555</v>
      </c>
    </row>
    <row r="45" spans="1:3">
      <c r="A45" s="39"/>
      <c r="B45" s="13" t="s">
        <v>556</v>
      </c>
      <c r="C45" s="42"/>
    </row>
    <row r="46" spans="1:3">
      <c r="A46" s="39"/>
      <c r="B46" s="13" t="s">
        <v>557</v>
      </c>
      <c r="C46" s="42"/>
    </row>
    <row r="47" spans="1:3" ht="28.5">
      <c r="A47" s="39"/>
      <c r="B47" s="13" t="s">
        <v>558</v>
      </c>
      <c r="C47" s="42"/>
    </row>
    <row r="48" spans="1:3">
      <c r="A48" s="39"/>
      <c r="B48" s="13" t="s">
        <v>559</v>
      </c>
      <c r="C48" s="42"/>
    </row>
    <row r="49" spans="1:3">
      <c r="A49" s="39"/>
      <c r="B49" s="13" t="s">
        <v>560</v>
      </c>
      <c r="C49" s="42"/>
    </row>
    <row r="50" spans="1:3">
      <c r="A50" s="39"/>
      <c r="B50" s="14" t="s">
        <v>561</v>
      </c>
      <c r="C50" s="42"/>
    </row>
    <row r="51" spans="1:3">
      <c r="A51" s="39"/>
      <c r="B51" s="14" t="s">
        <v>562</v>
      </c>
      <c r="C51" s="42"/>
    </row>
    <row r="52" spans="1:3">
      <c r="A52" s="39"/>
      <c r="B52" s="14" t="s">
        <v>563</v>
      </c>
      <c r="C52" s="42"/>
    </row>
    <row r="53" spans="1:3">
      <c r="A53" s="39"/>
      <c r="B53" s="14" t="s">
        <v>564</v>
      </c>
      <c r="C53" s="42"/>
    </row>
    <row r="54" spans="1:3" ht="28.5">
      <c r="A54" s="39"/>
      <c r="B54" s="14" t="s">
        <v>565</v>
      </c>
      <c r="C54" s="42"/>
    </row>
    <row r="55" spans="1:3">
      <c r="A55" s="39"/>
      <c r="B55" s="14" t="s">
        <v>566</v>
      </c>
      <c r="C55" s="42"/>
    </row>
    <row r="56" spans="1:3">
      <c r="A56" s="39"/>
      <c r="B56" s="14" t="s">
        <v>567</v>
      </c>
      <c r="C56" s="42"/>
    </row>
    <row r="57" spans="1:3">
      <c r="A57" s="39"/>
      <c r="B57" s="14" t="s">
        <v>568</v>
      </c>
      <c r="C57" s="42"/>
    </row>
    <row r="58" spans="1:3">
      <c r="A58" s="39"/>
      <c r="B58" s="14" t="s">
        <v>569</v>
      </c>
      <c r="C58" s="42"/>
    </row>
    <row r="59" spans="1:3">
      <c r="A59" s="39"/>
      <c r="B59" s="14" t="s">
        <v>570</v>
      </c>
      <c r="C59" s="42"/>
    </row>
    <row r="60" spans="1:3">
      <c r="A60" s="39"/>
      <c r="B60" s="14" t="s">
        <v>571</v>
      </c>
      <c r="C60" s="42"/>
    </row>
    <row r="61" spans="1:3">
      <c r="A61" s="40"/>
      <c r="B61" s="14" t="s">
        <v>572</v>
      </c>
      <c r="C61" s="43"/>
    </row>
    <row r="62" spans="1:3">
      <c r="A62" s="44" t="s">
        <v>413</v>
      </c>
      <c r="B62" s="13" t="s">
        <v>413</v>
      </c>
      <c r="C62" s="35" t="s">
        <v>573</v>
      </c>
    </row>
    <row r="63" spans="1:3" ht="28.5">
      <c r="A63" s="45"/>
      <c r="B63" s="13" t="s">
        <v>574</v>
      </c>
      <c r="C63" s="36"/>
    </row>
    <row r="64" spans="1:3">
      <c r="A64" s="45"/>
      <c r="B64" s="13" t="s">
        <v>575</v>
      </c>
      <c r="C64" s="36"/>
    </row>
    <row r="65" spans="1:3" ht="28.5">
      <c r="A65" s="45"/>
      <c r="B65" s="13" t="s">
        <v>576</v>
      </c>
      <c r="C65" s="36"/>
    </row>
    <row r="66" spans="1:3">
      <c r="A66" s="45"/>
      <c r="B66" s="13" t="s">
        <v>577</v>
      </c>
      <c r="C66" s="36"/>
    </row>
    <row r="67" spans="1:3">
      <c r="A67" s="45"/>
      <c r="B67" s="13" t="s">
        <v>578</v>
      </c>
      <c r="C67" s="36"/>
    </row>
    <row r="68" spans="1:3" ht="28.5">
      <c r="A68" s="45"/>
      <c r="B68" s="13" t="s">
        <v>579</v>
      </c>
      <c r="C68" s="36"/>
    </row>
    <row r="69" spans="1:3" ht="28.5">
      <c r="A69" s="45"/>
      <c r="B69" s="13" t="s">
        <v>580</v>
      </c>
      <c r="C69" s="36"/>
    </row>
    <row r="70" spans="1:3">
      <c r="A70" s="45"/>
      <c r="B70" s="13" t="s">
        <v>581</v>
      </c>
      <c r="C70" s="36"/>
    </row>
    <row r="71" spans="1:3" ht="28.5">
      <c r="A71" s="45"/>
      <c r="B71" s="13" t="s">
        <v>582</v>
      </c>
      <c r="C71" s="36"/>
    </row>
    <row r="72" spans="1:3">
      <c r="A72" s="45"/>
      <c r="B72" s="13" t="s">
        <v>583</v>
      </c>
      <c r="C72" s="36"/>
    </row>
    <row r="73" spans="1:3">
      <c r="A73" s="45"/>
      <c r="B73" s="13" t="s">
        <v>584</v>
      </c>
      <c r="C73" s="36"/>
    </row>
    <row r="74" spans="1:3" ht="28.5">
      <c r="A74" s="45"/>
      <c r="B74" s="13" t="s">
        <v>585</v>
      </c>
      <c r="C74" s="36"/>
    </row>
    <row r="75" spans="1:3">
      <c r="A75" s="45"/>
      <c r="B75" s="13" t="s">
        <v>586</v>
      </c>
      <c r="C75" s="36"/>
    </row>
    <row r="76" spans="1:3" ht="28.5">
      <c r="A76" s="46"/>
      <c r="B76" s="13" t="s">
        <v>587</v>
      </c>
      <c r="C76" s="37"/>
    </row>
    <row r="77" spans="1:3">
      <c r="A77" s="44" t="s">
        <v>588</v>
      </c>
      <c r="B77" s="13" t="s">
        <v>588</v>
      </c>
      <c r="C77" s="35" t="s">
        <v>589</v>
      </c>
    </row>
    <row r="78" spans="1:3">
      <c r="A78" s="45"/>
      <c r="B78" s="13" t="s">
        <v>590</v>
      </c>
      <c r="C78" s="36"/>
    </row>
    <row r="79" spans="1:3">
      <c r="A79" s="45"/>
      <c r="B79" s="13" t="s">
        <v>591</v>
      </c>
      <c r="C79" s="36"/>
    </row>
    <row r="80" spans="1:3">
      <c r="A80" s="45"/>
      <c r="B80" s="13" t="s">
        <v>592</v>
      </c>
      <c r="C80" s="36"/>
    </row>
    <row r="81" spans="1:3">
      <c r="A81" s="46"/>
      <c r="B81" s="13" t="s">
        <v>593</v>
      </c>
      <c r="C81" s="37"/>
    </row>
    <row r="82" spans="1:3">
      <c r="A82" s="44" t="s">
        <v>375</v>
      </c>
      <c r="B82" s="13" t="s">
        <v>375</v>
      </c>
      <c r="C82" s="35" t="s">
        <v>594</v>
      </c>
    </row>
    <row r="83" spans="1:3" ht="42.75">
      <c r="A83" s="45"/>
      <c r="B83" s="13" t="s">
        <v>595</v>
      </c>
      <c r="C83" s="36"/>
    </row>
    <row r="84" spans="1:3" ht="28.5">
      <c r="A84" s="45"/>
      <c r="B84" s="13" t="s">
        <v>596</v>
      </c>
      <c r="C84" s="36"/>
    </row>
    <row r="85" spans="1:3">
      <c r="A85" s="45"/>
      <c r="B85" s="13" t="s">
        <v>597</v>
      </c>
      <c r="C85" s="36"/>
    </row>
    <row r="86" spans="1:3">
      <c r="A86" s="45"/>
      <c r="B86" s="13" t="s">
        <v>598</v>
      </c>
      <c r="C86" s="36"/>
    </row>
    <row r="87" spans="1:3">
      <c r="A87" s="45"/>
      <c r="B87" s="13" t="s">
        <v>599</v>
      </c>
      <c r="C87" s="36"/>
    </row>
    <row r="88" spans="1:3">
      <c r="A88" s="45"/>
      <c r="B88" s="13" t="s">
        <v>600</v>
      </c>
      <c r="C88" s="36"/>
    </row>
    <row r="89" spans="1:3">
      <c r="A89" s="46"/>
      <c r="B89" s="13" t="s">
        <v>601</v>
      </c>
      <c r="C89" s="37"/>
    </row>
    <row r="90" spans="1:3">
      <c r="A90" s="44" t="s">
        <v>420</v>
      </c>
      <c r="B90" s="13" t="s">
        <v>420</v>
      </c>
      <c r="C90" s="35" t="s">
        <v>602</v>
      </c>
    </row>
    <row r="91" spans="1:3" ht="28.5">
      <c r="A91" s="45"/>
      <c r="B91" s="13" t="s">
        <v>603</v>
      </c>
      <c r="C91" s="36"/>
    </row>
    <row r="92" spans="1:3">
      <c r="A92" s="45"/>
      <c r="B92" s="13" t="s">
        <v>604</v>
      </c>
      <c r="C92" s="36"/>
    </row>
    <row r="93" spans="1:3">
      <c r="A93" s="45"/>
      <c r="B93" s="13" t="s">
        <v>605</v>
      </c>
      <c r="C93" s="36"/>
    </row>
    <row r="94" spans="1:3">
      <c r="A94" s="45"/>
      <c r="B94" s="13" t="s">
        <v>606</v>
      </c>
      <c r="C94" s="36"/>
    </row>
    <row r="95" spans="1:3">
      <c r="A95" s="45"/>
      <c r="B95" s="13" t="s">
        <v>607</v>
      </c>
      <c r="C95" s="36"/>
    </row>
    <row r="96" spans="1:3">
      <c r="A96" s="45"/>
      <c r="B96" s="13" t="s">
        <v>608</v>
      </c>
      <c r="C96" s="36"/>
    </row>
    <row r="97" spans="1:3">
      <c r="A97" s="46"/>
      <c r="B97" s="13" t="s">
        <v>609</v>
      </c>
      <c r="C97" s="37"/>
    </row>
    <row r="98" spans="1:3">
      <c r="A98" s="44" t="s">
        <v>610</v>
      </c>
      <c r="B98" s="13" t="s">
        <v>610</v>
      </c>
      <c r="C98" s="35" t="s">
        <v>611</v>
      </c>
    </row>
    <row r="99" spans="1:3">
      <c r="A99" s="45"/>
      <c r="B99" s="13" t="s">
        <v>612</v>
      </c>
      <c r="C99" s="36"/>
    </row>
    <row r="100" spans="1:3">
      <c r="A100" s="45"/>
      <c r="B100" s="13" t="s">
        <v>613</v>
      </c>
      <c r="C100" s="36"/>
    </row>
    <row r="101" spans="1:3">
      <c r="A101" s="45"/>
      <c r="B101" s="13" t="s">
        <v>614</v>
      </c>
      <c r="C101" s="36"/>
    </row>
    <row r="102" spans="1:3">
      <c r="A102" s="45"/>
      <c r="B102" s="13" t="s">
        <v>615</v>
      </c>
      <c r="C102" s="36"/>
    </row>
    <row r="103" spans="1:3">
      <c r="A103" s="45"/>
      <c r="B103" s="13" t="s">
        <v>616</v>
      </c>
      <c r="C103" s="36"/>
    </row>
    <row r="104" spans="1:3">
      <c r="A104" s="45"/>
      <c r="B104" s="13" t="s">
        <v>617</v>
      </c>
      <c r="C104" s="36"/>
    </row>
    <row r="105" spans="1:3">
      <c r="A105" s="45"/>
      <c r="B105" s="13" t="s">
        <v>618</v>
      </c>
      <c r="C105" s="36"/>
    </row>
    <row r="106" spans="1:3">
      <c r="A106" s="45"/>
      <c r="B106" s="13" t="s">
        <v>619</v>
      </c>
      <c r="C106" s="36"/>
    </row>
    <row r="107" spans="1:3">
      <c r="A107" s="45"/>
      <c r="B107" s="13" t="s">
        <v>620</v>
      </c>
      <c r="C107" s="36"/>
    </row>
    <row r="108" spans="1:3">
      <c r="A108" s="46"/>
      <c r="B108" s="13" t="s">
        <v>621</v>
      </c>
      <c r="C108" s="37"/>
    </row>
    <row r="109" spans="1:3">
      <c r="A109" s="44" t="s">
        <v>504</v>
      </c>
      <c r="B109" s="13" t="s">
        <v>504</v>
      </c>
      <c r="C109" s="35" t="s">
        <v>622</v>
      </c>
    </row>
    <row r="110" spans="1:3" ht="28.5">
      <c r="A110" s="46"/>
      <c r="B110" s="13" t="s">
        <v>623</v>
      </c>
      <c r="C110" s="37"/>
    </row>
    <row r="111" spans="1:3" ht="28.5">
      <c r="A111" s="44" t="s">
        <v>296</v>
      </c>
      <c r="B111" s="13" t="s">
        <v>296</v>
      </c>
      <c r="C111" s="35" t="s">
        <v>624</v>
      </c>
    </row>
    <row r="112" spans="1:3">
      <c r="A112" s="45"/>
      <c r="B112" s="13" t="s">
        <v>625</v>
      </c>
      <c r="C112" s="36"/>
    </row>
    <row r="113" spans="1:3">
      <c r="A113" s="45"/>
      <c r="B113" s="13" t="s">
        <v>626</v>
      </c>
      <c r="C113" s="36"/>
    </row>
    <row r="114" spans="1:3">
      <c r="A114" s="45"/>
      <c r="B114" s="13" t="s">
        <v>627</v>
      </c>
      <c r="C114" s="36"/>
    </row>
    <row r="115" spans="1:3">
      <c r="A115" s="45"/>
      <c r="B115" s="13" t="s">
        <v>628</v>
      </c>
      <c r="C115" s="36"/>
    </row>
    <row r="116" spans="1:3">
      <c r="A116" s="45"/>
      <c r="B116" s="13" t="s">
        <v>629</v>
      </c>
      <c r="C116" s="36"/>
    </row>
    <row r="117" spans="1:3" ht="28.5">
      <c r="A117" s="45"/>
      <c r="B117" s="13" t="s">
        <v>630</v>
      </c>
      <c r="C117" s="36"/>
    </row>
    <row r="118" spans="1:3">
      <c r="A118" s="45"/>
      <c r="B118" s="13" t="s">
        <v>631</v>
      </c>
      <c r="C118" s="36"/>
    </row>
    <row r="119" spans="1:3">
      <c r="A119" s="46"/>
      <c r="B119" s="13" t="s">
        <v>632</v>
      </c>
      <c r="C119" s="37"/>
    </row>
    <row r="120" spans="1:3">
      <c r="A120" s="44" t="s">
        <v>633</v>
      </c>
      <c r="B120" s="13" t="s">
        <v>633</v>
      </c>
      <c r="C120" s="35" t="s">
        <v>634</v>
      </c>
    </row>
    <row r="121" spans="1:3">
      <c r="A121" s="45"/>
      <c r="B121" s="13" t="s">
        <v>635</v>
      </c>
      <c r="C121" s="36"/>
    </row>
    <row r="122" spans="1:3">
      <c r="A122" s="45"/>
      <c r="B122" s="13" t="s">
        <v>636</v>
      </c>
      <c r="C122" s="36"/>
    </row>
    <row r="123" spans="1:3">
      <c r="A123" s="45"/>
      <c r="B123" s="13" t="s">
        <v>637</v>
      </c>
      <c r="C123" s="36"/>
    </row>
    <row r="124" spans="1:3">
      <c r="A124" s="45"/>
      <c r="B124" s="13" t="s">
        <v>638</v>
      </c>
      <c r="C124" s="36"/>
    </row>
    <row r="125" spans="1:3">
      <c r="A125" s="45"/>
      <c r="B125" s="13" t="s">
        <v>639</v>
      </c>
      <c r="C125" s="36"/>
    </row>
    <row r="126" spans="1:3" ht="28.5">
      <c r="A126" s="45"/>
      <c r="B126" s="13" t="s">
        <v>640</v>
      </c>
      <c r="C126" s="36"/>
    </row>
    <row r="127" spans="1:3" ht="28.5">
      <c r="A127" s="45"/>
      <c r="B127" s="13" t="s">
        <v>641</v>
      </c>
      <c r="C127" s="36"/>
    </row>
    <row r="128" spans="1:3">
      <c r="A128" s="45"/>
      <c r="B128" s="13" t="s">
        <v>642</v>
      </c>
      <c r="C128" s="36"/>
    </row>
    <row r="129" spans="1:3">
      <c r="A129" s="45"/>
      <c r="B129" s="13" t="s">
        <v>643</v>
      </c>
      <c r="C129" s="36"/>
    </row>
    <row r="130" spans="1:3">
      <c r="A130" s="45"/>
      <c r="B130" s="13" t="s">
        <v>644</v>
      </c>
      <c r="C130" s="36"/>
    </row>
    <row r="131" spans="1:3">
      <c r="A131" s="45"/>
      <c r="B131" s="13" t="s">
        <v>645</v>
      </c>
      <c r="C131" s="36"/>
    </row>
    <row r="132" spans="1:3">
      <c r="A132" s="45"/>
      <c r="B132" s="13" t="s">
        <v>646</v>
      </c>
      <c r="C132" s="36"/>
    </row>
    <row r="133" spans="1:3" ht="28.5">
      <c r="A133" s="45"/>
      <c r="B133" s="13" t="s">
        <v>647</v>
      </c>
      <c r="C133" s="36"/>
    </row>
    <row r="134" spans="1:3">
      <c r="A134" s="45"/>
      <c r="B134" s="13" t="s">
        <v>648</v>
      </c>
      <c r="C134" s="36"/>
    </row>
    <row r="135" spans="1:3">
      <c r="A135" s="45"/>
      <c r="B135" s="13" t="s">
        <v>649</v>
      </c>
      <c r="C135" s="36"/>
    </row>
    <row r="136" spans="1:3">
      <c r="A136" s="45"/>
      <c r="B136" s="13" t="s">
        <v>650</v>
      </c>
      <c r="C136" s="36"/>
    </row>
    <row r="137" spans="1:3">
      <c r="A137" s="46"/>
      <c r="B137" s="13" t="s">
        <v>651</v>
      </c>
      <c r="C137" s="37"/>
    </row>
    <row r="138" spans="1:3">
      <c r="A138" s="44" t="s">
        <v>467</v>
      </c>
      <c r="B138" s="13" t="s">
        <v>467</v>
      </c>
      <c r="C138" s="35" t="s">
        <v>652</v>
      </c>
    </row>
    <row r="139" spans="1:3" ht="28.5">
      <c r="A139" s="45"/>
      <c r="B139" s="13" t="s">
        <v>653</v>
      </c>
      <c r="C139" s="36"/>
    </row>
    <row r="140" spans="1:3">
      <c r="A140" s="45"/>
      <c r="B140" s="13" t="s">
        <v>654</v>
      </c>
      <c r="C140" s="36"/>
    </row>
    <row r="141" spans="1:3">
      <c r="A141" s="45"/>
      <c r="B141" s="13" t="s">
        <v>655</v>
      </c>
      <c r="C141" s="36"/>
    </row>
    <row r="142" spans="1:3">
      <c r="A142" s="45"/>
      <c r="B142" s="13" t="s">
        <v>656</v>
      </c>
      <c r="C142" s="36"/>
    </row>
    <row r="143" spans="1:3">
      <c r="A143" s="45"/>
      <c r="B143" s="13" t="s">
        <v>657</v>
      </c>
      <c r="C143" s="36"/>
    </row>
    <row r="144" spans="1:3">
      <c r="A144" s="45"/>
      <c r="B144" s="13" t="s">
        <v>658</v>
      </c>
      <c r="C144" s="36"/>
    </row>
    <row r="145" spans="1:3">
      <c r="A145" s="46"/>
      <c r="B145" s="13" t="s">
        <v>659</v>
      </c>
      <c r="C145" s="37"/>
    </row>
    <row r="146" spans="1:3">
      <c r="A146" s="44" t="s">
        <v>475</v>
      </c>
      <c r="B146" s="13" t="s">
        <v>475</v>
      </c>
      <c r="C146" s="35" t="s">
        <v>660</v>
      </c>
    </row>
    <row r="147" spans="1:3">
      <c r="A147" s="45"/>
      <c r="B147" s="13" t="s">
        <v>661</v>
      </c>
      <c r="C147" s="36"/>
    </row>
    <row r="148" spans="1:3">
      <c r="A148" s="45"/>
      <c r="B148" s="13" t="s">
        <v>662</v>
      </c>
      <c r="C148" s="36"/>
    </row>
    <row r="149" spans="1:3">
      <c r="A149" s="45"/>
      <c r="B149" s="13" t="s">
        <v>663</v>
      </c>
      <c r="C149" s="36"/>
    </row>
    <row r="150" spans="1:3">
      <c r="A150" s="45"/>
      <c r="B150" s="13" t="s">
        <v>664</v>
      </c>
      <c r="C150" s="36"/>
    </row>
    <row r="151" spans="1:3">
      <c r="A151" s="45"/>
      <c r="B151" s="13" t="s">
        <v>665</v>
      </c>
      <c r="C151" s="36"/>
    </row>
    <row r="152" spans="1:3">
      <c r="A152" s="45"/>
      <c r="B152" s="13" t="s">
        <v>666</v>
      </c>
      <c r="C152" s="36"/>
    </row>
    <row r="153" spans="1:3">
      <c r="A153" s="45"/>
      <c r="B153" s="13" t="s">
        <v>667</v>
      </c>
      <c r="C153" s="36"/>
    </row>
    <row r="154" spans="1:3">
      <c r="A154" s="45"/>
      <c r="B154" s="13" t="s">
        <v>668</v>
      </c>
      <c r="C154" s="36"/>
    </row>
    <row r="155" spans="1:3">
      <c r="A155" s="45"/>
      <c r="B155" s="13" t="s">
        <v>669</v>
      </c>
      <c r="C155" s="36"/>
    </row>
    <row r="156" spans="1:3" ht="28.5">
      <c r="A156" s="45"/>
      <c r="B156" s="13" t="s">
        <v>670</v>
      </c>
      <c r="C156" s="36"/>
    </row>
    <row r="157" spans="1:3">
      <c r="A157" s="45"/>
      <c r="B157" s="13" t="s">
        <v>671</v>
      </c>
      <c r="C157" s="36"/>
    </row>
    <row r="158" spans="1:3">
      <c r="A158" s="46"/>
      <c r="B158" s="13" t="s">
        <v>672</v>
      </c>
      <c r="C158" s="37"/>
    </row>
    <row r="159" spans="1:3">
      <c r="A159" s="44" t="s">
        <v>673</v>
      </c>
      <c r="B159" s="13" t="s">
        <v>673</v>
      </c>
      <c r="C159" s="35" t="s">
        <v>674</v>
      </c>
    </row>
    <row r="160" spans="1:3" ht="28.5">
      <c r="A160" s="45"/>
      <c r="B160" s="13" t="s">
        <v>675</v>
      </c>
      <c r="C160" s="36"/>
    </row>
    <row r="161" spans="1:3">
      <c r="A161" s="45"/>
      <c r="B161" s="13" t="s">
        <v>676</v>
      </c>
      <c r="C161" s="36"/>
    </row>
    <row r="162" spans="1:3">
      <c r="A162" s="45"/>
      <c r="B162" s="13" t="s">
        <v>677</v>
      </c>
      <c r="C162" s="36"/>
    </row>
    <row r="163" spans="1:3">
      <c r="A163" s="45"/>
      <c r="B163" s="13" t="s">
        <v>678</v>
      </c>
      <c r="C163" s="36"/>
    </row>
    <row r="164" spans="1:3">
      <c r="A164" s="45"/>
      <c r="B164" s="13" t="s">
        <v>679</v>
      </c>
      <c r="C164" s="36"/>
    </row>
    <row r="165" spans="1:3">
      <c r="A165" s="45"/>
      <c r="B165" s="13" t="s">
        <v>680</v>
      </c>
      <c r="C165" s="36"/>
    </row>
    <row r="166" spans="1:3">
      <c r="A166" s="45"/>
      <c r="B166" s="13" t="s">
        <v>681</v>
      </c>
      <c r="C166" s="36"/>
    </row>
    <row r="167" spans="1:3">
      <c r="A167" s="45"/>
      <c r="B167" s="13" t="s">
        <v>682</v>
      </c>
      <c r="C167" s="36"/>
    </row>
    <row r="168" spans="1:3">
      <c r="A168" s="45"/>
      <c r="B168" s="13" t="s">
        <v>683</v>
      </c>
      <c r="C168" s="36"/>
    </row>
    <row r="169" spans="1:3">
      <c r="A169" s="45"/>
      <c r="B169" s="13" t="s">
        <v>684</v>
      </c>
      <c r="C169" s="36"/>
    </row>
    <row r="170" spans="1:3">
      <c r="A170" s="46"/>
      <c r="B170" s="13" t="s">
        <v>685</v>
      </c>
      <c r="C170" s="37"/>
    </row>
    <row r="171" spans="1:3">
      <c r="A171" s="44" t="s">
        <v>364</v>
      </c>
      <c r="B171" s="13" t="s">
        <v>364</v>
      </c>
      <c r="C171" s="35" t="s">
        <v>686</v>
      </c>
    </row>
    <row r="172" spans="1:3">
      <c r="A172" s="45"/>
      <c r="B172" s="13" t="s">
        <v>687</v>
      </c>
      <c r="C172" s="36"/>
    </row>
    <row r="173" spans="1:3">
      <c r="A173" s="45"/>
      <c r="B173" s="13" t="s">
        <v>688</v>
      </c>
      <c r="C173" s="36"/>
    </row>
    <row r="174" spans="1:3">
      <c r="A174" s="46"/>
      <c r="B174" s="13" t="s">
        <v>689</v>
      </c>
      <c r="C174" s="37"/>
    </row>
    <row r="175" spans="1:3" ht="28.5">
      <c r="A175" s="44" t="s">
        <v>690</v>
      </c>
      <c r="B175" s="13" t="s">
        <v>690</v>
      </c>
      <c r="C175" s="35" t="s">
        <v>691</v>
      </c>
    </row>
    <row r="176" spans="1:3">
      <c r="A176" s="45"/>
      <c r="B176" s="13" t="s">
        <v>692</v>
      </c>
      <c r="C176" s="36"/>
    </row>
    <row r="177" spans="1:3">
      <c r="A177" s="45"/>
      <c r="B177" s="13" t="s">
        <v>693</v>
      </c>
      <c r="C177" s="36"/>
    </row>
    <row r="178" spans="1:3">
      <c r="A178" s="46"/>
      <c r="B178" s="13" t="s">
        <v>694</v>
      </c>
      <c r="C178" s="37"/>
    </row>
    <row r="179" spans="1:3" ht="28.5">
      <c r="A179" s="44" t="s">
        <v>482</v>
      </c>
      <c r="B179" s="13" t="s">
        <v>482</v>
      </c>
      <c r="C179" s="35" t="s">
        <v>695</v>
      </c>
    </row>
    <row r="180" spans="1:3">
      <c r="A180" s="46"/>
      <c r="B180" s="13" t="s">
        <v>696</v>
      </c>
      <c r="C180" s="37"/>
    </row>
    <row r="181" spans="1:3">
      <c r="A181" s="44" t="s">
        <v>431</v>
      </c>
      <c r="B181" s="13" t="s">
        <v>431</v>
      </c>
      <c r="C181" s="35" t="s">
        <v>697</v>
      </c>
    </row>
    <row r="182" spans="1:3">
      <c r="A182" s="45"/>
      <c r="B182" s="13" t="s">
        <v>698</v>
      </c>
      <c r="C182" s="36"/>
    </row>
    <row r="183" spans="1:3">
      <c r="A183" s="45"/>
      <c r="B183" s="13" t="s">
        <v>699</v>
      </c>
      <c r="C183" s="36"/>
    </row>
    <row r="184" spans="1:3">
      <c r="A184" s="45"/>
      <c r="B184" s="13" t="s">
        <v>700</v>
      </c>
      <c r="C184" s="36"/>
    </row>
    <row r="185" spans="1:3">
      <c r="A185" s="45"/>
      <c r="B185" s="13" t="s">
        <v>701</v>
      </c>
      <c r="C185" s="36"/>
    </row>
    <row r="186" spans="1:3">
      <c r="A186" s="46"/>
      <c r="B186" s="13" t="s">
        <v>702</v>
      </c>
      <c r="C186" s="37"/>
    </row>
    <row r="187" spans="1:3" ht="28.5">
      <c r="A187" s="44" t="s">
        <v>703</v>
      </c>
      <c r="B187" s="13" t="s">
        <v>703</v>
      </c>
      <c r="C187" s="35" t="s">
        <v>704</v>
      </c>
    </row>
    <row r="188" spans="1:3">
      <c r="A188" s="45"/>
      <c r="B188" s="13" t="s">
        <v>705</v>
      </c>
      <c r="C188" s="36"/>
    </row>
    <row r="189" spans="1:3">
      <c r="A189" s="46"/>
      <c r="B189" s="13" t="s">
        <v>706</v>
      </c>
      <c r="C189" s="37"/>
    </row>
    <row r="190" spans="1:3">
      <c r="A190" s="44" t="s">
        <v>707</v>
      </c>
      <c r="B190" s="13" t="s">
        <v>707</v>
      </c>
      <c r="C190" s="35" t="s">
        <v>708</v>
      </c>
    </row>
    <row r="191" spans="1:3">
      <c r="A191" s="45"/>
      <c r="B191" s="13" t="s">
        <v>709</v>
      </c>
      <c r="C191" s="36"/>
    </row>
    <row r="192" spans="1:3">
      <c r="A192" s="46"/>
      <c r="B192" s="13" t="s">
        <v>710</v>
      </c>
      <c r="C192" s="37"/>
    </row>
  </sheetData>
  <mergeCells count="41">
    <mergeCell ref="A1:C1"/>
    <mergeCell ref="A187:A189"/>
    <mergeCell ref="C187:C189"/>
    <mergeCell ref="A190:A192"/>
    <mergeCell ref="C190:C192"/>
    <mergeCell ref="A175:A178"/>
    <mergeCell ref="C175:C178"/>
    <mergeCell ref="A179:A180"/>
    <mergeCell ref="C179:C180"/>
    <mergeCell ref="A181:A186"/>
    <mergeCell ref="C181:C186"/>
    <mergeCell ref="A146:A158"/>
    <mergeCell ref="C146:C158"/>
    <mergeCell ref="A159:A170"/>
    <mergeCell ref="C159:C170"/>
    <mergeCell ref="A171:A174"/>
    <mergeCell ref="C171:C174"/>
    <mergeCell ref="A111:A119"/>
    <mergeCell ref="C111:C119"/>
    <mergeCell ref="A120:A137"/>
    <mergeCell ref="C120:C137"/>
    <mergeCell ref="A138:A145"/>
    <mergeCell ref="C138:C145"/>
    <mergeCell ref="A90:A97"/>
    <mergeCell ref="C90:C97"/>
    <mergeCell ref="A98:A108"/>
    <mergeCell ref="C98:C108"/>
    <mergeCell ref="A109:A110"/>
    <mergeCell ref="C109:C110"/>
    <mergeCell ref="A62:A76"/>
    <mergeCell ref="C62:C76"/>
    <mergeCell ref="A77:A81"/>
    <mergeCell ref="C77:C81"/>
    <mergeCell ref="A82:A89"/>
    <mergeCell ref="C82:C89"/>
    <mergeCell ref="A3:A5"/>
    <mergeCell ref="C3:C5"/>
    <mergeCell ref="A6:A43"/>
    <mergeCell ref="C6:C43"/>
    <mergeCell ref="A44:A61"/>
    <mergeCell ref="C44:C61"/>
  </mergeCells>
  <conditionalFormatting sqref="A3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6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44">
    <cfRule type="colorScale" priority="1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62">
    <cfRule type="colorScale" priority="1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77">
    <cfRule type="colorScale" priority="1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82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90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98">
    <cfRule type="colorScale" priority="1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109">
    <cfRule type="colorScale" priority="1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111">
    <cfRule type="colorScale" priority="1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120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138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146">
    <cfRule type="colorScale" priority="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159">
    <cfRule type="colorScale" priority="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171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17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17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181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187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190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3:B192">
    <cfRule type="colorScale" priority="2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2"/>
  <sheetViews>
    <sheetView workbookViewId="0">
      <selection activeCell="H3" sqref="H3"/>
    </sheetView>
  </sheetViews>
  <sheetFormatPr defaultColWidth="11" defaultRowHeight="15.75"/>
  <cols>
    <col min="7" max="8" width="16.625" customWidth="1"/>
  </cols>
  <sheetData>
    <row r="1" spans="1:9" ht="15.95" customHeight="1">
      <c r="A1" s="31" t="s">
        <v>1135</v>
      </c>
      <c r="B1" s="31"/>
      <c r="C1" s="31"/>
      <c r="D1" s="31"/>
      <c r="E1" s="31"/>
      <c r="F1" s="31"/>
      <c r="G1" s="31"/>
      <c r="H1" s="31"/>
      <c r="I1" s="27"/>
    </row>
    <row r="2" spans="1:9">
      <c r="A2" s="29" t="s">
        <v>0</v>
      </c>
      <c r="B2" s="29" t="s">
        <v>1</v>
      </c>
      <c r="C2" s="29" t="s">
        <v>2</v>
      </c>
      <c r="D2" s="29" t="s">
        <v>3</v>
      </c>
      <c r="E2" s="29" t="s">
        <v>4</v>
      </c>
      <c r="F2" s="29" t="s">
        <v>5</v>
      </c>
      <c r="G2" s="29" t="s">
        <v>1164</v>
      </c>
      <c r="H2" s="29" t="s">
        <v>1165</v>
      </c>
    </row>
    <row r="3" spans="1:9">
      <c r="A3" t="s">
        <v>711</v>
      </c>
      <c r="B3">
        <v>3.8899999999999998E-3</v>
      </c>
      <c r="C3" s="1">
        <v>3.27E-7</v>
      </c>
      <c r="D3">
        <v>-11.9899641</v>
      </c>
      <c r="E3">
        <v>6.1499100000000002</v>
      </c>
      <c r="F3" s="2">
        <v>3.3415973999999999</v>
      </c>
    </row>
    <row r="4" spans="1:9">
      <c r="A4" t="s">
        <v>712</v>
      </c>
      <c r="B4">
        <v>3.8899999999999998E-3</v>
      </c>
      <c r="C4" s="1">
        <v>4.7E-7</v>
      </c>
      <c r="D4">
        <v>11.5300481</v>
      </c>
      <c r="E4">
        <v>5.9107200000000004</v>
      </c>
      <c r="F4" s="3">
        <v>-3.0372401999999998</v>
      </c>
      <c r="G4" t="s">
        <v>713</v>
      </c>
      <c r="H4" t="s">
        <v>714</v>
      </c>
    </row>
    <row r="5" spans="1:9">
      <c r="A5" t="s">
        <v>715</v>
      </c>
      <c r="B5">
        <v>3.8899999999999998E-3</v>
      </c>
      <c r="C5" s="1">
        <v>5.1500000000000005E-7</v>
      </c>
      <c r="D5">
        <v>11.4149154</v>
      </c>
      <c r="E5">
        <v>5.8484400000000001</v>
      </c>
      <c r="F5" s="3">
        <v>-3.2870466999999999</v>
      </c>
      <c r="G5" t="s">
        <v>716</v>
      </c>
      <c r="H5" t="s">
        <v>717</v>
      </c>
    </row>
    <row r="6" spans="1:9">
      <c r="A6" t="s">
        <v>718</v>
      </c>
      <c r="B6">
        <v>1.1690000000000001E-2</v>
      </c>
      <c r="C6" s="1">
        <v>2.0600000000000002E-6</v>
      </c>
      <c r="D6">
        <v>9.8089589999999998</v>
      </c>
      <c r="E6">
        <v>4.8669399999999996</v>
      </c>
      <c r="F6" s="3">
        <v>-3.5515362000000001</v>
      </c>
      <c r="G6" t="s">
        <v>719</v>
      </c>
      <c r="H6" t="s">
        <v>720</v>
      </c>
    </row>
    <row r="7" spans="1:9">
      <c r="A7" t="s">
        <v>721</v>
      </c>
      <c r="B7">
        <v>2.001E-2</v>
      </c>
      <c r="C7" s="1">
        <v>4.4499999999999997E-6</v>
      </c>
      <c r="D7">
        <v>-9.0053903999999996</v>
      </c>
      <c r="E7">
        <v>4.2853399999999997</v>
      </c>
      <c r="F7" s="2">
        <v>2.6543432999999999</v>
      </c>
      <c r="G7" t="s">
        <v>722</v>
      </c>
      <c r="H7" t="s">
        <v>723</v>
      </c>
    </row>
    <row r="8" spans="1:9">
      <c r="A8" t="s">
        <v>724</v>
      </c>
      <c r="B8">
        <v>2.001E-2</v>
      </c>
      <c r="C8" s="1">
        <v>6.63E-6</v>
      </c>
      <c r="D8">
        <v>8.6078153000000004</v>
      </c>
      <c r="E8">
        <v>3.9717500000000001</v>
      </c>
      <c r="F8" s="3">
        <v>-2.9051833</v>
      </c>
      <c r="G8" t="s">
        <v>725</v>
      </c>
      <c r="H8" t="s">
        <v>726</v>
      </c>
    </row>
    <row r="9" spans="1:9">
      <c r="A9" t="s">
        <v>727</v>
      </c>
      <c r="B9">
        <v>2.001E-2</v>
      </c>
      <c r="C9" s="1">
        <v>7.0700000000000001E-6</v>
      </c>
      <c r="D9">
        <v>8.5462176999999997</v>
      </c>
      <c r="E9">
        <v>3.9215300000000002</v>
      </c>
      <c r="F9" s="3">
        <v>-1.9500142</v>
      </c>
      <c r="G9" t="s">
        <v>728</v>
      </c>
      <c r="H9" t="s">
        <v>729</v>
      </c>
    </row>
    <row r="10" spans="1:9">
      <c r="A10" t="s">
        <v>730</v>
      </c>
      <c r="B10">
        <v>2.001E-2</v>
      </c>
      <c r="C10" s="1">
        <v>7.0700000000000001E-6</v>
      </c>
      <c r="D10">
        <v>8.546087</v>
      </c>
      <c r="E10">
        <v>3.92143</v>
      </c>
      <c r="F10" s="3">
        <v>-2.7086660999999999</v>
      </c>
      <c r="G10" t="s">
        <v>731</v>
      </c>
      <c r="H10" t="s">
        <v>732</v>
      </c>
    </row>
    <row r="11" spans="1:9">
      <c r="A11" t="s">
        <v>733</v>
      </c>
      <c r="B11">
        <v>2.6800000000000001E-2</v>
      </c>
      <c r="C11" s="1">
        <v>1.06E-5</v>
      </c>
      <c r="D11">
        <v>-8.1556230999999997</v>
      </c>
      <c r="E11">
        <v>3.5924399999999999</v>
      </c>
      <c r="F11" s="2">
        <v>2.4693233000000001</v>
      </c>
      <c r="G11" t="s">
        <v>734</v>
      </c>
      <c r="H11" t="s">
        <v>735</v>
      </c>
    </row>
    <row r="12" spans="1:9">
      <c r="A12" t="s">
        <v>736</v>
      </c>
      <c r="B12">
        <v>2.75E-2</v>
      </c>
      <c r="C12" s="1">
        <v>1.2099999999999999E-5</v>
      </c>
      <c r="D12">
        <v>8.0334084000000008</v>
      </c>
      <c r="E12">
        <v>3.4855800000000001</v>
      </c>
      <c r="F12" s="3">
        <v>-2.7674883000000001</v>
      </c>
      <c r="G12" t="s">
        <v>737</v>
      </c>
      <c r="H12" t="s">
        <v>738</v>
      </c>
    </row>
    <row r="13" spans="1:9">
      <c r="A13" t="s">
        <v>739</v>
      </c>
      <c r="B13">
        <v>2.896E-2</v>
      </c>
      <c r="C13" s="1">
        <v>1.5099999999999999E-5</v>
      </c>
      <c r="D13">
        <v>-7.8313680000000003</v>
      </c>
      <c r="E13">
        <v>3.30471</v>
      </c>
      <c r="F13" s="2">
        <v>2.2518384999999999</v>
      </c>
      <c r="G13" t="s">
        <v>740</v>
      </c>
      <c r="H13" t="s">
        <v>741</v>
      </c>
    </row>
    <row r="14" spans="1:9">
      <c r="A14" t="s">
        <v>742</v>
      </c>
      <c r="B14">
        <v>2.896E-2</v>
      </c>
      <c r="C14" s="1">
        <v>1.5299999999999999E-5</v>
      </c>
      <c r="D14">
        <v>7.8191142999999999</v>
      </c>
      <c r="E14">
        <v>3.2935699999999999</v>
      </c>
      <c r="F14" s="3">
        <v>-2.1423760999999999</v>
      </c>
      <c r="G14" t="s">
        <v>743</v>
      </c>
      <c r="H14" t="s">
        <v>744</v>
      </c>
    </row>
    <row r="15" spans="1:9">
      <c r="A15" t="s">
        <v>745</v>
      </c>
      <c r="B15">
        <v>2.9960000000000001E-2</v>
      </c>
      <c r="C15" s="1">
        <v>1.7200000000000001E-5</v>
      </c>
      <c r="D15">
        <v>7.7162131</v>
      </c>
      <c r="E15">
        <v>3.19922</v>
      </c>
      <c r="F15" s="3">
        <v>-3.8342356</v>
      </c>
      <c r="G15" t="s">
        <v>746</v>
      </c>
      <c r="H15" t="s">
        <v>747</v>
      </c>
    </row>
    <row r="16" spans="1:9">
      <c r="A16" t="s">
        <v>748</v>
      </c>
      <c r="B16">
        <v>3.6060000000000002E-2</v>
      </c>
      <c r="C16" s="1">
        <v>2.23E-5</v>
      </c>
      <c r="D16">
        <v>-7.4861401000000001</v>
      </c>
      <c r="E16">
        <v>2.9830999999999999</v>
      </c>
      <c r="F16" s="2">
        <v>2.2287647000000002</v>
      </c>
    </row>
    <row r="17" spans="1:8">
      <c r="A17" t="s">
        <v>749</v>
      </c>
      <c r="B17">
        <v>4.2950000000000002E-2</v>
      </c>
      <c r="C17" s="1">
        <v>3.1199999999999999E-5</v>
      </c>
      <c r="D17">
        <v>-7.1951812999999998</v>
      </c>
      <c r="E17">
        <v>2.6992400000000001</v>
      </c>
      <c r="F17" s="2">
        <v>2.0108103000000002</v>
      </c>
    </row>
    <row r="18" spans="1:8">
      <c r="A18" t="s">
        <v>750</v>
      </c>
      <c r="B18">
        <v>4.2950000000000002E-2</v>
      </c>
      <c r="C18" s="1">
        <v>3.1199999999999999E-5</v>
      </c>
      <c r="D18">
        <v>7.1941613000000002</v>
      </c>
      <c r="E18">
        <v>2.6982200000000001</v>
      </c>
      <c r="F18" s="3">
        <v>-2.1607964000000002</v>
      </c>
      <c r="G18" t="s">
        <v>751</v>
      </c>
      <c r="H18" t="s">
        <v>752</v>
      </c>
    </row>
    <row r="19" spans="1:8">
      <c r="A19" t="s">
        <v>753</v>
      </c>
      <c r="B19">
        <v>4.2950000000000002E-2</v>
      </c>
      <c r="C19" s="1">
        <v>3.3399999999999999E-5</v>
      </c>
      <c r="D19">
        <v>-7.1371463999999998</v>
      </c>
      <c r="E19">
        <v>2.6411799999999999</v>
      </c>
      <c r="F19" s="2">
        <v>2.7229432</v>
      </c>
    </row>
    <row r="20" spans="1:8">
      <c r="A20" t="s">
        <v>754</v>
      </c>
      <c r="B20">
        <v>4.2950000000000002E-2</v>
      </c>
      <c r="C20" s="1">
        <v>3.6399999999999997E-5</v>
      </c>
      <c r="D20">
        <v>7.0638192000000002</v>
      </c>
      <c r="E20">
        <v>2.56711</v>
      </c>
      <c r="F20" s="3">
        <v>-2.2657832</v>
      </c>
      <c r="G20" t="s">
        <v>144</v>
      </c>
      <c r="H20" t="s">
        <v>145</v>
      </c>
    </row>
    <row r="21" spans="1:8">
      <c r="A21" t="s">
        <v>755</v>
      </c>
      <c r="B21">
        <v>4.2950000000000002E-2</v>
      </c>
      <c r="C21" s="1">
        <v>4.1300000000000001E-5</v>
      </c>
      <c r="D21">
        <v>6.9595469999999997</v>
      </c>
      <c r="E21">
        <v>2.4604300000000001</v>
      </c>
      <c r="F21" s="3">
        <v>-2.6889797</v>
      </c>
      <c r="G21" t="s">
        <v>756</v>
      </c>
      <c r="H21" t="s">
        <v>757</v>
      </c>
    </row>
    <row r="22" spans="1:8">
      <c r="A22" t="s">
        <v>758</v>
      </c>
      <c r="B22">
        <v>4.2950000000000002E-2</v>
      </c>
      <c r="C22" s="1">
        <v>4.3900000000000003E-5</v>
      </c>
      <c r="D22">
        <v>6.9083190999999999</v>
      </c>
      <c r="E22">
        <v>2.4074200000000001</v>
      </c>
      <c r="F22" s="3">
        <v>-3.4774538000000002</v>
      </c>
      <c r="G22" t="s">
        <v>759</v>
      </c>
      <c r="H22" t="s">
        <v>760</v>
      </c>
    </row>
    <row r="23" spans="1:8">
      <c r="A23" t="s">
        <v>761</v>
      </c>
      <c r="B23">
        <v>4.2950000000000002E-2</v>
      </c>
      <c r="C23" s="1">
        <v>4.5099999999999998E-5</v>
      </c>
      <c r="D23">
        <v>-6.8851981999999996</v>
      </c>
      <c r="E23">
        <v>2.3833700000000002</v>
      </c>
      <c r="F23" s="2">
        <v>2.0428202</v>
      </c>
    </row>
    <row r="24" spans="1:8">
      <c r="A24" t="s">
        <v>762</v>
      </c>
      <c r="B24">
        <v>4.2950000000000002E-2</v>
      </c>
      <c r="C24" s="1">
        <v>4.6199999999999998E-5</v>
      </c>
      <c r="D24">
        <v>6.8649307000000004</v>
      </c>
      <c r="E24">
        <v>2.3622299999999998</v>
      </c>
      <c r="F24" s="3">
        <v>-2.4637467000000002</v>
      </c>
      <c r="G24" t="s">
        <v>763</v>
      </c>
      <c r="H24" t="s">
        <v>764</v>
      </c>
    </row>
    <row r="25" spans="1:8">
      <c r="A25" t="s">
        <v>765</v>
      </c>
      <c r="B25">
        <v>4.2950000000000002E-2</v>
      </c>
      <c r="C25" s="1">
        <v>4.6699999999999997E-5</v>
      </c>
      <c r="D25">
        <v>-6.8560197000000001</v>
      </c>
      <c r="E25">
        <v>2.3529100000000001</v>
      </c>
      <c r="F25" s="2">
        <v>2.3488329000000001</v>
      </c>
    </row>
    <row r="26" spans="1:8">
      <c r="A26" t="s">
        <v>766</v>
      </c>
      <c r="B26">
        <v>4.2950000000000002E-2</v>
      </c>
      <c r="C26" s="1">
        <v>4.6900000000000002E-5</v>
      </c>
      <c r="D26">
        <v>-6.8537245000000002</v>
      </c>
      <c r="E26">
        <v>2.3505099999999999</v>
      </c>
      <c r="F26" s="2">
        <v>2.388668</v>
      </c>
      <c r="G26" t="s">
        <v>767</v>
      </c>
      <c r="H26" t="s">
        <v>768</v>
      </c>
    </row>
    <row r="27" spans="1:8">
      <c r="A27" t="s">
        <v>769</v>
      </c>
      <c r="B27">
        <v>4.2950000000000002E-2</v>
      </c>
      <c r="C27" s="1">
        <v>4.74E-5</v>
      </c>
      <c r="D27">
        <v>-6.8443588000000002</v>
      </c>
      <c r="E27">
        <v>2.3407</v>
      </c>
      <c r="F27" s="2">
        <v>2.7277312999999999</v>
      </c>
      <c r="G27" t="s">
        <v>770</v>
      </c>
      <c r="H27" t="s">
        <v>771</v>
      </c>
    </row>
    <row r="28" spans="1:8">
      <c r="A28" t="s">
        <v>772</v>
      </c>
      <c r="B28">
        <v>4.5650000000000003E-2</v>
      </c>
      <c r="C28" s="1">
        <v>5.4200000000000003E-5</v>
      </c>
      <c r="D28">
        <v>6.7350059</v>
      </c>
      <c r="E28">
        <v>2.2251799999999999</v>
      </c>
      <c r="F28" s="3">
        <v>-3.2919196999999998</v>
      </c>
      <c r="G28" t="s">
        <v>773</v>
      </c>
      <c r="H28" t="s">
        <v>774</v>
      </c>
    </row>
    <row r="29" spans="1:8">
      <c r="A29" t="s">
        <v>775</v>
      </c>
      <c r="B29">
        <v>4.5650000000000003E-2</v>
      </c>
      <c r="C29" s="1">
        <v>5.4400000000000001E-5</v>
      </c>
      <c r="D29">
        <v>-6.7313741</v>
      </c>
      <c r="E29">
        <v>2.2213099999999999</v>
      </c>
      <c r="F29" s="2">
        <v>2.7359222999999999</v>
      </c>
      <c r="G29" t="s">
        <v>776</v>
      </c>
      <c r="H29" t="s">
        <v>777</v>
      </c>
    </row>
    <row r="30" spans="1:8">
      <c r="A30" t="s">
        <v>778</v>
      </c>
      <c r="B30">
        <v>5.5719999999999999E-2</v>
      </c>
      <c r="C30" s="1">
        <v>6.8899999999999994E-5</v>
      </c>
      <c r="D30">
        <v>6.5411123</v>
      </c>
      <c r="E30">
        <v>2.0158399999999999</v>
      </c>
      <c r="F30" s="3">
        <v>-3.5136164000000001</v>
      </c>
      <c r="G30" t="s">
        <v>779</v>
      </c>
      <c r="H30" t="s">
        <v>780</v>
      </c>
    </row>
    <row r="31" spans="1:8">
      <c r="A31" t="s">
        <v>781</v>
      </c>
      <c r="B31">
        <v>5.6030000000000003E-2</v>
      </c>
      <c r="C31" s="1">
        <v>7.36E-5</v>
      </c>
      <c r="D31">
        <v>-6.4884088999999996</v>
      </c>
      <c r="E31">
        <v>1.9579299999999999</v>
      </c>
      <c r="F31" s="2">
        <v>2.3498356999999999</v>
      </c>
    </row>
    <row r="32" spans="1:8">
      <c r="A32" t="s">
        <v>782</v>
      </c>
      <c r="B32">
        <v>5.6030000000000003E-2</v>
      </c>
      <c r="C32" s="1">
        <v>7.6199999999999995E-5</v>
      </c>
      <c r="D32">
        <v>6.4612783</v>
      </c>
      <c r="E32">
        <v>1.9279500000000001</v>
      </c>
      <c r="F32" s="3">
        <v>-3.5279503999999999</v>
      </c>
      <c r="G32" t="s">
        <v>783</v>
      </c>
      <c r="H32" t="s">
        <v>784</v>
      </c>
    </row>
    <row r="33" spans="1:8">
      <c r="A33" t="s">
        <v>785</v>
      </c>
      <c r="B33">
        <v>5.6030000000000003E-2</v>
      </c>
      <c r="C33" s="1">
        <v>7.6699999999999994E-5</v>
      </c>
      <c r="D33">
        <v>6.4557437999999996</v>
      </c>
      <c r="E33">
        <v>1.9218200000000001</v>
      </c>
      <c r="F33" s="3">
        <v>-2.0853411999999998</v>
      </c>
      <c r="G33" t="s">
        <v>786</v>
      </c>
      <c r="H33" t="s">
        <v>787</v>
      </c>
    </row>
    <row r="34" spans="1:8">
      <c r="A34" t="s">
        <v>788</v>
      </c>
      <c r="B34">
        <v>5.6059999999999999E-2</v>
      </c>
      <c r="C34" s="1">
        <v>8.0199999999999998E-5</v>
      </c>
      <c r="D34">
        <v>6.4205642999999997</v>
      </c>
      <c r="E34">
        <v>1.8827400000000001</v>
      </c>
      <c r="F34" s="3">
        <v>-2.6268001999999999</v>
      </c>
      <c r="G34" t="s">
        <v>789</v>
      </c>
      <c r="H34" t="s">
        <v>790</v>
      </c>
    </row>
    <row r="35" spans="1:8">
      <c r="A35" t="s">
        <v>791</v>
      </c>
      <c r="B35">
        <v>5.6059999999999999E-2</v>
      </c>
      <c r="C35" s="1">
        <v>8.1699999999999994E-5</v>
      </c>
      <c r="D35">
        <v>-6.4058824999999997</v>
      </c>
      <c r="E35">
        <v>1.8663700000000001</v>
      </c>
      <c r="F35" s="2">
        <v>2.2643938000000001</v>
      </c>
    </row>
    <row r="36" spans="1:8">
      <c r="A36" t="s">
        <v>792</v>
      </c>
      <c r="B36">
        <v>5.833E-2</v>
      </c>
      <c r="C36" s="1">
        <v>9.3300000000000005E-5</v>
      </c>
      <c r="D36">
        <v>6.3018239999999999</v>
      </c>
      <c r="E36">
        <v>1.74939</v>
      </c>
      <c r="F36" s="3">
        <v>-2.0047104999999998</v>
      </c>
      <c r="G36" t="s">
        <v>793</v>
      </c>
      <c r="H36" t="s">
        <v>794</v>
      </c>
    </row>
    <row r="37" spans="1:8">
      <c r="A37" t="s">
        <v>795</v>
      </c>
      <c r="B37">
        <v>5.833E-2</v>
      </c>
      <c r="C37" s="1">
        <v>9.3599999999999998E-5</v>
      </c>
      <c r="D37">
        <v>-6.2995302000000004</v>
      </c>
      <c r="E37">
        <v>1.7467900000000001</v>
      </c>
      <c r="F37" s="2">
        <v>2.5495725</v>
      </c>
    </row>
    <row r="38" spans="1:8">
      <c r="A38" t="s">
        <v>796</v>
      </c>
      <c r="B38">
        <v>5.833E-2</v>
      </c>
      <c r="C38" s="1">
        <v>9.5199999999999997E-5</v>
      </c>
      <c r="D38">
        <v>-6.2863601999999998</v>
      </c>
      <c r="E38">
        <v>1.7318499999999999</v>
      </c>
      <c r="F38" s="2">
        <v>1.5816619999999999</v>
      </c>
      <c r="G38" t="s">
        <v>797</v>
      </c>
      <c r="H38" t="s">
        <v>798</v>
      </c>
    </row>
    <row r="39" spans="1:8">
      <c r="A39" t="s">
        <v>799</v>
      </c>
      <c r="B39">
        <v>5.833E-2</v>
      </c>
      <c r="C39" s="1">
        <v>1.02E-4</v>
      </c>
      <c r="D39">
        <v>6.2312583000000004</v>
      </c>
      <c r="E39">
        <v>1.6690700000000001</v>
      </c>
      <c r="F39" s="3">
        <v>-3.4498209000000002</v>
      </c>
      <c r="G39" t="s">
        <v>800</v>
      </c>
      <c r="H39" t="s">
        <v>801</v>
      </c>
    </row>
    <row r="40" spans="1:8">
      <c r="A40" t="s">
        <v>29</v>
      </c>
      <c r="B40">
        <v>5.833E-2</v>
      </c>
      <c r="C40" s="1">
        <v>1.02E-4</v>
      </c>
      <c r="D40">
        <v>-6.2302879000000004</v>
      </c>
      <c r="E40">
        <v>1.6679600000000001</v>
      </c>
      <c r="F40" s="2">
        <v>1.7354955000000001</v>
      </c>
    </row>
    <row r="41" spans="1:8">
      <c r="A41" t="s">
        <v>802</v>
      </c>
      <c r="B41">
        <v>5.833E-2</v>
      </c>
      <c r="C41" s="1">
        <v>1.03E-4</v>
      </c>
      <c r="D41">
        <v>-6.2271948000000004</v>
      </c>
      <c r="E41">
        <v>1.66442</v>
      </c>
      <c r="F41" s="2">
        <v>2.1559629</v>
      </c>
    </row>
    <row r="42" spans="1:8">
      <c r="A42" t="s">
        <v>803</v>
      </c>
      <c r="B42">
        <v>5.833E-2</v>
      </c>
      <c r="C42" s="1">
        <v>1.03E-4</v>
      </c>
      <c r="D42">
        <v>-6.2245974999999998</v>
      </c>
      <c r="E42">
        <v>1.66144</v>
      </c>
      <c r="F42" s="2">
        <v>2.7828694999999999</v>
      </c>
      <c r="G42" t="s">
        <v>804</v>
      </c>
      <c r="H42" t="s">
        <v>805</v>
      </c>
    </row>
    <row r="43" spans="1:8">
      <c r="A43" t="s">
        <v>806</v>
      </c>
      <c r="B43">
        <v>5.8400000000000001E-2</v>
      </c>
      <c r="C43" s="1">
        <v>1.06E-4</v>
      </c>
      <c r="D43">
        <v>6.1998438</v>
      </c>
      <c r="E43">
        <v>1.6330499999999999</v>
      </c>
      <c r="F43" s="3">
        <v>-1.9700850000000001</v>
      </c>
    </row>
    <row r="44" spans="1:8">
      <c r="A44" t="s">
        <v>807</v>
      </c>
      <c r="B44">
        <v>5.8400000000000001E-2</v>
      </c>
      <c r="C44" s="1">
        <v>1.08E-4</v>
      </c>
      <c r="D44">
        <v>6.1859868000000002</v>
      </c>
      <c r="E44">
        <v>1.6171199999999999</v>
      </c>
      <c r="F44" s="3">
        <v>-2.2497761999999999</v>
      </c>
    </row>
    <row r="45" spans="1:8">
      <c r="A45" t="s">
        <v>808</v>
      </c>
      <c r="B45">
        <v>6.4560000000000006E-2</v>
      </c>
      <c r="C45" s="1">
        <v>1.2400000000000001E-4</v>
      </c>
      <c r="D45">
        <v>6.0823986000000003</v>
      </c>
      <c r="E45">
        <v>1.49699</v>
      </c>
      <c r="F45" s="3">
        <v>-2.5837469</v>
      </c>
    </row>
    <row r="46" spans="1:8">
      <c r="A46" t="s">
        <v>809</v>
      </c>
      <c r="B46">
        <v>6.4560000000000006E-2</v>
      </c>
      <c r="C46" s="1">
        <v>1.2799999999999999E-4</v>
      </c>
      <c r="D46">
        <v>6.0605425999999998</v>
      </c>
      <c r="E46">
        <v>1.47142</v>
      </c>
      <c r="F46" s="3">
        <v>-1.7102755999999999</v>
      </c>
      <c r="G46" t="s">
        <v>810</v>
      </c>
      <c r="H46" t="s">
        <v>811</v>
      </c>
    </row>
    <row r="47" spans="1:8">
      <c r="A47" t="s">
        <v>812</v>
      </c>
      <c r="B47">
        <v>6.4560000000000006E-2</v>
      </c>
      <c r="C47" s="1">
        <v>1.2899999999999999E-4</v>
      </c>
      <c r="D47">
        <v>-6.0499356999999998</v>
      </c>
      <c r="E47">
        <v>1.4589799999999999</v>
      </c>
      <c r="F47" s="2">
        <v>1.2504076</v>
      </c>
      <c r="G47" t="s">
        <v>813</v>
      </c>
      <c r="H47" t="s">
        <v>814</v>
      </c>
    </row>
    <row r="48" spans="1:8">
      <c r="A48" t="s">
        <v>815</v>
      </c>
      <c r="B48">
        <v>6.4560000000000006E-2</v>
      </c>
      <c r="C48" s="1">
        <v>1.3100000000000001E-4</v>
      </c>
      <c r="D48">
        <v>-6.0379320999999999</v>
      </c>
      <c r="E48">
        <v>1.44489</v>
      </c>
      <c r="F48" s="2">
        <v>1.7008787999999999</v>
      </c>
      <c r="G48" t="s">
        <v>816</v>
      </c>
      <c r="H48" t="s">
        <v>817</v>
      </c>
    </row>
    <row r="49" spans="1:8">
      <c r="A49" t="s">
        <v>818</v>
      </c>
      <c r="B49">
        <v>6.4560000000000006E-2</v>
      </c>
      <c r="C49" s="1">
        <v>1.35E-4</v>
      </c>
      <c r="D49">
        <v>-6.0178459000000002</v>
      </c>
      <c r="E49">
        <v>1.4212400000000001</v>
      </c>
      <c r="F49" s="2">
        <v>1.3508389000000001</v>
      </c>
    </row>
    <row r="50" spans="1:8">
      <c r="A50" t="s">
        <v>819</v>
      </c>
      <c r="B50">
        <v>6.4560000000000006E-2</v>
      </c>
      <c r="C50" s="1">
        <v>1.3899999999999999E-4</v>
      </c>
      <c r="D50">
        <v>5.9942143000000003</v>
      </c>
      <c r="E50">
        <v>1.3933500000000001</v>
      </c>
      <c r="F50" s="3">
        <v>-1.9126162</v>
      </c>
      <c r="G50" t="s">
        <v>820</v>
      </c>
      <c r="H50" t="s">
        <v>821</v>
      </c>
    </row>
    <row r="51" spans="1:8">
      <c r="A51" t="s">
        <v>822</v>
      </c>
      <c r="B51">
        <v>6.4560000000000006E-2</v>
      </c>
      <c r="C51" s="1">
        <v>1.47E-4</v>
      </c>
      <c r="D51">
        <v>5.951829</v>
      </c>
      <c r="E51">
        <v>1.34307</v>
      </c>
      <c r="F51" s="3">
        <v>-2.7051970999999999</v>
      </c>
      <c r="G51" t="s">
        <v>823</v>
      </c>
      <c r="H51" t="s">
        <v>824</v>
      </c>
    </row>
    <row r="52" spans="1:8">
      <c r="A52" t="s">
        <v>825</v>
      </c>
      <c r="B52">
        <v>6.4560000000000006E-2</v>
      </c>
      <c r="C52" s="1">
        <v>1.4799999999999999E-4</v>
      </c>
      <c r="D52">
        <v>5.9477675999999997</v>
      </c>
      <c r="E52">
        <v>1.3382400000000001</v>
      </c>
      <c r="F52" s="3">
        <v>-1.5784967000000001</v>
      </c>
      <c r="G52" t="s">
        <v>826</v>
      </c>
      <c r="H52" t="s">
        <v>827</v>
      </c>
    </row>
    <row r="53" spans="1:8">
      <c r="A53" t="s">
        <v>828</v>
      </c>
      <c r="B53">
        <v>6.4560000000000006E-2</v>
      </c>
      <c r="C53" s="1">
        <v>1.4899999999999999E-4</v>
      </c>
      <c r="D53">
        <v>-5.9438896000000003</v>
      </c>
      <c r="E53">
        <v>1.33362</v>
      </c>
      <c r="F53" s="2">
        <v>1.5543464</v>
      </c>
      <c r="G53" t="s">
        <v>829</v>
      </c>
      <c r="H53" t="s">
        <v>830</v>
      </c>
    </row>
    <row r="54" spans="1:8">
      <c r="A54" t="s">
        <v>831</v>
      </c>
      <c r="B54">
        <v>6.4560000000000006E-2</v>
      </c>
      <c r="C54" s="1">
        <v>1.4899999999999999E-4</v>
      </c>
      <c r="D54">
        <v>5.9436884000000001</v>
      </c>
      <c r="E54">
        <v>1.33338</v>
      </c>
      <c r="F54" s="3">
        <v>-1.9990920000000001</v>
      </c>
    </row>
    <row r="55" spans="1:8">
      <c r="A55" t="s">
        <v>832</v>
      </c>
      <c r="B55">
        <v>6.4560000000000006E-2</v>
      </c>
      <c r="C55" s="1">
        <v>1.5100000000000001E-4</v>
      </c>
      <c r="D55">
        <v>-5.9327525000000003</v>
      </c>
      <c r="E55">
        <v>1.3203499999999999</v>
      </c>
      <c r="F55" s="2">
        <v>2.3057862999999998</v>
      </c>
      <c r="G55" t="s">
        <v>833</v>
      </c>
      <c r="H55" t="s">
        <v>834</v>
      </c>
    </row>
    <row r="56" spans="1:8">
      <c r="A56" t="s">
        <v>835</v>
      </c>
      <c r="B56">
        <v>6.4689999999999998E-2</v>
      </c>
      <c r="C56" s="1">
        <v>1.54E-4</v>
      </c>
      <c r="D56">
        <v>5.9171130999999999</v>
      </c>
      <c r="E56">
        <v>1.3016799999999999</v>
      </c>
      <c r="F56" s="3">
        <v>-2.1782533000000002</v>
      </c>
      <c r="G56" t="s">
        <v>836</v>
      </c>
      <c r="H56" t="s">
        <v>837</v>
      </c>
    </row>
    <row r="57" spans="1:8">
      <c r="A57" t="s">
        <v>12</v>
      </c>
      <c r="B57">
        <v>6.5019999999999994E-2</v>
      </c>
      <c r="C57" s="1">
        <v>1.6200000000000001E-4</v>
      </c>
      <c r="D57">
        <v>-5.8791361999999996</v>
      </c>
      <c r="E57">
        <v>1.2561599999999999</v>
      </c>
      <c r="F57" s="2">
        <v>1.7190235</v>
      </c>
    </row>
    <row r="58" spans="1:8">
      <c r="A58" t="s">
        <v>838</v>
      </c>
      <c r="B58">
        <v>6.5019999999999994E-2</v>
      </c>
      <c r="C58" s="1">
        <v>1.66E-4</v>
      </c>
      <c r="D58">
        <v>-5.8601231</v>
      </c>
      <c r="E58">
        <v>1.23329</v>
      </c>
      <c r="F58" s="2">
        <v>2.1383694000000002</v>
      </c>
    </row>
    <row r="59" spans="1:8">
      <c r="A59" t="s">
        <v>839</v>
      </c>
      <c r="B59">
        <v>6.5019999999999994E-2</v>
      </c>
      <c r="C59" s="1">
        <v>1.6699999999999999E-4</v>
      </c>
      <c r="D59">
        <v>5.8590467999999998</v>
      </c>
      <c r="E59">
        <v>1.2319899999999999</v>
      </c>
      <c r="F59" s="3">
        <v>-2.2390409999999998</v>
      </c>
      <c r="G59" t="s">
        <v>840</v>
      </c>
      <c r="H59" t="s">
        <v>841</v>
      </c>
    </row>
    <row r="60" spans="1:8">
      <c r="A60" t="s">
        <v>33</v>
      </c>
      <c r="B60">
        <v>6.5019999999999994E-2</v>
      </c>
      <c r="C60" s="1">
        <v>1.7100000000000001E-4</v>
      </c>
      <c r="D60">
        <v>-5.8381854999999998</v>
      </c>
      <c r="E60">
        <v>1.20682</v>
      </c>
      <c r="F60" s="2">
        <v>1.6940930000000001</v>
      </c>
    </row>
    <row r="61" spans="1:8">
      <c r="A61" t="s">
        <v>842</v>
      </c>
      <c r="B61">
        <v>6.5019999999999994E-2</v>
      </c>
      <c r="C61" s="1">
        <v>1.7200000000000001E-4</v>
      </c>
      <c r="D61">
        <v>5.8357286999999998</v>
      </c>
      <c r="E61">
        <v>1.2038500000000001</v>
      </c>
      <c r="F61" s="3">
        <v>-2.0865686000000001</v>
      </c>
    </row>
    <row r="62" spans="1:8">
      <c r="A62" t="s">
        <v>843</v>
      </c>
      <c r="B62">
        <v>6.5019999999999994E-2</v>
      </c>
      <c r="C62" s="1">
        <v>1.74E-4</v>
      </c>
      <c r="D62">
        <v>-5.8262858</v>
      </c>
      <c r="E62">
        <v>1.1924300000000001</v>
      </c>
      <c r="F62" s="2">
        <v>2.5010056000000001</v>
      </c>
    </row>
    <row r="63" spans="1:8">
      <c r="A63" t="s">
        <v>844</v>
      </c>
      <c r="B63">
        <v>6.5019999999999994E-2</v>
      </c>
      <c r="C63" s="1">
        <v>1.75E-4</v>
      </c>
      <c r="D63">
        <v>5.8223571999999999</v>
      </c>
      <c r="E63">
        <v>1.18767</v>
      </c>
      <c r="F63" s="3">
        <v>-1.9351860999999999</v>
      </c>
    </row>
    <row r="64" spans="1:8">
      <c r="A64" t="s">
        <v>845</v>
      </c>
      <c r="B64">
        <v>6.5250000000000002E-2</v>
      </c>
      <c r="C64" s="1">
        <v>1.8100000000000001E-4</v>
      </c>
      <c r="D64">
        <v>-5.7971444999999999</v>
      </c>
      <c r="E64">
        <v>1.1570800000000001</v>
      </c>
      <c r="F64" s="2">
        <v>2.4872877999999998</v>
      </c>
    </row>
    <row r="65" spans="1:8">
      <c r="A65" t="s">
        <v>846</v>
      </c>
      <c r="B65">
        <v>6.5250000000000002E-2</v>
      </c>
      <c r="C65" s="1">
        <v>1.84E-4</v>
      </c>
      <c r="D65">
        <v>5.7847578000000004</v>
      </c>
      <c r="E65">
        <v>1.14202</v>
      </c>
      <c r="F65" s="3">
        <v>-1.6690510999999999</v>
      </c>
      <c r="G65" t="s">
        <v>847</v>
      </c>
      <c r="H65" t="s">
        <v>848</v>
      </c>
    </row>
    <row r="66" spans="1:8">
      <c r="A66" t="s">
        <v>849</v>
      </c>
      <c r="B66">
        <v>6.5250000000000002E-2</v>
      </c>
      <c r="C66" s="1">
        <v>1.84E-4</v>
      </c>
      <c r="D66">
        <v>-5.7841769999999997</v>
      </c>
      <c r="E66">
        <v>1.14131</v>
      </c>
      <c r="F66" s="2">
        <v>2.1730936000000001</v>
      </c>
      <c r="G66" t="s">
        <v>850</v>
      </c>
      <c r="H66" t="s">
        <v>851</v>
      </c>
    </row>
    <row r="67" spans="1:8">
      <c r="A67" t="s">
        <v>852</v>
      </c>
      <c r="B67">
        <v>6.5909999999999996E-2</v>
      </c>
      <c r="C67" s="1">
        <v>1.8900000000000001E-4</v>
      </c>
      <c r="D67">
        <v>-5.7652815000000004</v>
      </c>
      <c r="E67">
        <v>1.1182799999999999</v>
      </c>
      <c r="F67" s="2">
        <v>2.5751453</v>
      </c>
      <c r="G67" t="s">
        <v>853</v>
      </c>
      <c r="H67" t="s">
        <v>854</v>
      </c>
    </row>
    <row r="68" spans="1:8">
      <c r="A68" t="s">
        <v>855</v>
      </c>
      <c r="B68">
        <v>6.9470000000000004E-2</v>
      </c>
      <c r="C68" s="1">
        <v>2.02E-4</v>
      </c>
      <c r="D68">
        <v>-5.7152096999999999</v>
      </c>
      <c r="E68">
        <v>1.0569500000000001</v>
      </c>
      <c r="F68" s="2">
        <v>1.9821853</v>
      </c>
    </row>
    <row r="69" spans="1:8">
      <c r="A69" t="s">
        <v>856</v>
      </c>
      <c r="B69">
        <v>6.966E-2</v>
      </c>
      <c r="C69" s="1">
        <v>2.1000000000000001E-4</v>
      </c>
      <c r="D69">
        <v>5.6879654999999998</v>
      </c>
      <c r="E69">
        <v>1.0234099999999999</v>
      </c>
      <c r="F69" s="3">
        <v>-2.0046322000000001</v>
      </c>
      <c r="G69" t="s">
        <v>857</v>
      </c>
      <c r="H69" t="s">
        <v>858</v>
      </c>
    </row>
    <row r="70" spans="1:8">
      <c r="A70" t="s">
        <v>859</v>
      </c>
      <c r="B70">
        <v>6.966E-2</v>
      </c>
      <c r="C70" s="1">
        <v>2.1800000000000001E-4</v>
      </c>
      <c r="D70">
        <v>5.6611302999999999</v>
      </c>
      <c r="E70">
        <v>0.99024000000000001</v>
      </c>
      <c r="F70" s="3">
        <v>-2.9267873999999998</v>
      </c>
      <c r="G70" t="s">
        <v>860</v>
      </c>
      <c r="H70" t="s">
        <v>861</v>
      </c>
    </row>
    <row r="71" spans="1:8">
      <c r="A71" t="s">
        <v>862</v>
      </c>
      <c r="B71">
        <v>6.966E-2</v>
      </c>
      <c r="C71" s="1">
        <v>2.1800000000000001E-4</v>
      </c>
      <c r="D71">
        <v>5.6610607000000002</v>
      </c>
      <c r="E71">
        <v>0.99016000000000004</v>
      </c>
      <c r="F71" s="3">
        <v>-1.7485805999999999</v>
      </c>
    </row>
    <row r="72" spans="1:8">
      <c r="A72" t="s">
        <v>863</v>
      </c>
      <c r="B72">
        <v>6.966E-2</v>
      </c>
      <c r="C72" s="1">
        <v>2.2499999999999999E-4</v>
      </c>
      <c r="D72">
        <v>5.6381293000000001</v>
      </c>
      <c r="E72">
        <v>0.96172000000000002</v>
      </c>
      <c r="F72" s="3">
        <v>-2.8039116000000002</v>
      </c>
      <c r="G72" t="s">
        <v>864</v>
      </c>
      <c r="H72" t="s">
        <v>865</v>
      </c>
    </row>
    <row r="73" spans="1:8">
      <c r="A73" t="s">
        <v>866</v>
      </c>
      <c r="B73">
        <v>6.966E-2</v>
      </c>
      <c r="C73" s="1">
        <v>2.2699999999999999E-4</v>
      </c>
      <c r="D73">
        <v>5.6305620999999997</v>
      </c>
      <c r="E73">
        <v>0.95232000000000006</v>
      </c>
      <c r="F73" s="3">
        <v>-2.6459464000000001</v>
      </c>
      <c r="G73" t="s">
        <v>867</v>
      </c>
      <c r="H73" t="s">
        <v>868</v>
      </c>
    </row>
    <row r="74" spans="1:8">
      <c r="A74" t="s">
        <v>869</v>
      </c>
      <c r="B74">
        <v>6.966E-2</v>
      </c>
      <c r="C74" s="1">
        <v>2.2800000000000001E-4</v>
      </c>
      <c r="D74">
        <v>5.6292787000000004</v>
      </c>
      <c r="E74">
        <v>0.95072000000000001</v>
      </c>
      <c r="F74" s="3">
        <v>-2.0795781999999998</v>
      </c>
      <c r="G74" t="s">
        <v>870</v>
      </c>
      <c r="H74" t="s">
        <v>871</v>
      </c>
    </row>
    <row r="75" spans="1:8">
      <c r="A75" t="s">
        <v>872</v>
      </c>
      <c r="B75">
        <v>6.966E-2</v>
      </c>
      <c r="C75" s="1">
        <v>2.2900000000000001E-4</v>
      </c>
      <c r="D75">
        <v>-5.6254683999999999</v>
      </c>
      <c r="E75">
        <v>0.94598000000000004</v>
      </c>
      <c r="F75" s="2">
        <v>2.4300354999999998</v>
      </c>
    </row>
    <row r="76" spans="1:8">
      <c r="A76" t="s">
        <v>873</v>
      </c>
      <c r="B76">
        <v>6.966E-2</v>
      </c>
      <c r="C76" s="1">
        <v>2.32E-4</v>
      </c>
      <c r="D76">
        <v>5.6165868000000003</v>
      </c>
      <c r="E76">
        <v>0.93493000000000004</v>
      </c>
      <c r="F76" s="3">
        <v>-2.2226134000000002</v>
      </c>
      <c r="G76" t="s">
        <v>874</v>
      </c>
      <c r="H76" t="s">
        <v>875</v>
      </c>
    </row>
    <row r="77" spans="1:8">
      <c r="A77" t="s">
        <v>876</v>
      </c>
      <c r="B77">
        <v>6.966E-2</v>
      </c>
      <c r="C77" s="1">
        <v>2.33E-4</v>
      </c>
      <c r="D77">
        <v>-5.6139728</v>
      </c>
      <c r="E77">
        <v>0.93167</v>
      </c>
      <c r="F77" s="2">
        <v>2.2885886000000002</v>
      </c>
    </row>
    <row r="78" spans="1:8">
      <c r="A78" t="s">
        <v>877</v>
      </c>
      <c r="B78">
        <v>6.966E-2</v>
      </c>
      <c r="C78" s="1">
        <v>2.34E-4</v>
      </c>
      <c r="D78">
        <v>5.6102020000000001</v>
      </c>
      <c r="E78">
        <v>0.92696999999999996</v>
      </c>
      <c r="F78" s="3">
        <v>-3.2524554999999999</v>
      </c>
      <c r="G78" t="s">
        <v>878</v>
      </c>
      <c r="H78" t="s">
        <v>879</v>
      </c>
    </row>
    <row r="79" spans="1:8">
      <c r="A79" t="s">
        <v>880</v>
      </c>
      <c r="B79">
        <v>6.9949999999999998E-2</v>
      </c>
      <c r="C79" s="1">
        <v>2.3900000000000001E-4</v>
      </c>
      <c r="D79">
        <v>-5.5926518999999999</v>
      </c>
      <c r="E79">
        <v>0.90507000000000004</v>
      </c>
      <c r="F79" s="2">
        <v>1.5009345000000001</v>
      </c>
    </row>
    <row r="80" spans="1:8">
      <c r="A80" t="s">
        <v>881</v>
      </c>
      <c r="B80">
        <v>6.9949999999999998E-2</v>
      </c>
      <c r="C80" s="1">
        <v>2.4399999999999999E-4</v>
      </c>
      <c r="D80">
        <v>-5.5795431000000004</v>
      </c>
      <c r="E80">
        <v>0.88866999999999996</v>
      </c>
      <c r="F80" s="2">
        <v>1.5180201</v>
      </c>
      <c r="G80" t="s">
        <v>882</v>
      </c>
      <c r="H80" t="s">
        <v>883</v>
      </c>
    </row>
    <row r="81" spans="1:8">
      <c r="A81" t="s">
        <v>884</v>
      </c>
      <c r="B81">
        <v>6.9949999999999998E-2</v>
      </c>
      <c r="C81" s="1">
        <v>2.4699999999999999E-4</v>
      </c>
      <c r="D81">
        <v>5.5694634000000001</v>
      </c>
      <c r="E81">
        <v>0.87605</v>
      </c>
      <c r="F81" s="3">
        <v>-2.2782201999999998</v>
      </c>
    </row>
    <row r="82" spans="1:8">
      <c r="A82" t="s">
        <v>885</v>
      </c>
      <c r="B82">
        <v>6.9949999999999998E-2</v>
      </c>
      <c r="C82" s="1">
        <v>2.5099999999999998E-4</v>
      </c>
      <c r="D82">
        <v>5.5587643</v>
      </c>
      <c r="E82">
        <v>0.86263000000000001</v>
      </c>
      <c r="F82" s="3">
        <v>-1.2217186</v>
      </c>
      <c r="G82" t="s">
        <v>886</v>
      </c>
      <c r="H82" t="s">
        <v>887</v>
      </c>
    </row>
    <row r="83" spans="1:8">
      <c r="A83" t="s">
        <v>888</v>
      </c>
      <c r="B83">
        <v>6.9949999999999998E-2</v>
      </c>
      <c r="C83" s="1">
        <v>2.5399999999999999E-4</v>
      </c>
      <c r="D83">
        <v>5.5511868</v>
      </c>
      <c r="E83">
        <v>0.85311000000000003</v>
      </c>
      <c r="F83" s="3">
        <v>-1.7212012000000001</v>
      </c>
      <c r="G83" t="s">
        <v>889</v>
      </c>
      <c r="H83" t="s">
        <v>890</v>
      </c>
    </row>
    <row r="84" spans="1:8">
      <c r="A84" t="s">
        <v>891</v>
      </c>
      <c r="B84">
        <v>6.9949999999999998E-2</v>
      </c>
      <c r="C84" s="1">
        <v>2.5799999999999998E-4</v>
      </c>
      <c r="D84">
        <v>-5.5398103000000001</v>
      </c>
      <c r="E84">
        <v>0.83879999999999999</v>
      </c>
      <c r="F84" s="2">
        <v>2.5608841999999998</v>
      </c>
      <c r="G84" t="s">
        <v>892</v>
      </c>
      <c r="H84" t="s">
        <v>893</v>
      </c>
    </row>
    <row r="85" spans="1:8">
      <c r="A85" t="s">
        <v>894</v>
      </c>
      <c r="B85">
        <v>6.9949999999999998E-2</v>
      </c>
      <c r="C85" s="1">
        <v>2.5799999999999998E-4</v>
      </c>
      <c r="D85">
        <v>5.5393682000000002</v>
      </c>
      <c r="E85">
        <v>0.83825000000000005</v>
      </c>
      <c r="F85" s="3">
        <v>-1.3542452</v>
      </c>
      <c r="G85" t="s">
        <v>273</v>
      </c>
      <c r="H85" t="s">
        <v>274</v>
      </c>
    </row>
    <row r="86" spans="1:8">
      <c r="A86" t="s">
        <v>895</v>
      </c>
      <c r="B86">
        <v>6.9949999999999998E-2</v>
      </c>
      <c r="C86" s="1">
        <v>2.5900000000000001E-4</v>
      </c>
      <c r="D86">
        <v>5.5346735000000002</v>
      </c>
      <c r="E86">
        <v>0.83233000000000001</v>
      </c>
      <c r="F86" s="3">
        <v>-1.6274550000000001</v>
      </c>
      <c r="G86" t="s">
        <v>896</v>
      </c>
      <c r="H86" t="s">
        <v>897</v>
      </c>
    </row>
    <row r="87" spans="1:8">
      <c r="A87" t="s">
        <v>898</v>
      </c>
      <c r="B87">
        <v>7.0559999999999998E-2</v>
      </c>
      <c r="C87" s="1">
        <v>2.6800000000000001E-4</v>
      </c>
      <c r="D87">
        <v>-5.5124734999999996</v>
      </c>
      <c r="E87">
        <v>0.80432999999999999</v>
      </c>
      <c r="F87" s="2">
        <v>2.1295164</v>
      </c>
      <c r="G87" t="s">
        <v>899</v>
      </c>
      <c r="H87" t="s">
        <v>900</v>
      </c>
    </row>
    <row r="88" spans="1:8">
      <c r="A88" t="s">
        <v>901</v>
      </c>
      <c r="B88">
        <v>7.0559999999999998E-2</v>
      </c>
      <c r="C88" s="1">
        <v>2.6899999999999998E-4</v>
      </c>
      <c r="D88">
        <v>-5.5095317000000001</v>
      </c>
      <c r="E88">
        <v>0.80062</v>
      </c>
      <c r="F88" s="2">
        <v>1.5329794000000001</v>
      </c>
      <c r="G88" t="s">
        <v>902</v>
      </c>
      <c r="H88" t="s">
        <v>903</v>
      </c>
    </row>
    <row r="89" spans="1:8">
      <c r="A89" t="s">
        <v>904</v>
      </c>
      <c r="B89">
        <v>7.0559999999999998E-2</v>
      </c>
      <c r="C89" s="1">
        <v>2.7099999999999997E-4</v>
      </c>
      <c r="D89">
        <v>5.5031315999999997</v>
      </c>
      <c r="E89">
        <v>0.79252999999999996</v>
      </c>
      <c r="F89" s="3">
        <v>-2.3822391999999999</v>
      </c>
      <c r="G89" t="s">
        <v>905</v>
      </c>
      <c r="H89" t="s">
        <v>906</v>
      </c>
    </row>
    <row r="90" spans="1:8">
      <c r="A90" t="s">
        <v>907</v>
      </c>
      <c r="B90">
        <v>7.1099999999999997E-2</v>
      </c>
      <c r="C90" s="1">
        <v>2.7999999999999998E-4</v>
      </c>
      <c r="D90">
        <v>-5.4811550000000002</v>
      </c>
      <c r="E90">
        <v>0.76468999999999998</v>
      </c>
      <c r="F90" s="2">
        <v>1.7067421</v>
      </c>
    </row>
    <row r="91" spans="1:8">
      <c r="A91" t="s">
        <v>908</v>
      </c>
      <c r="B91">
        <v>7.1099999999999997E-2</v>
      </c>
      <c r="C91" s="1">
        <v>2.81E-4</v>
      </c>
      <c r="D91">
        <v>5.4777836000000004</v>
      </c>
      <c r="E91">
        <v>0.76041000000000003</v>
      </c>
      <c r="F91" s="3">
        <v>-2.1030034999999998</v>
      </c>
      <c r="G91" t="s">
        <v>909</v>
      </c>
      <c r="H91" t="s">
        <v>910</v>
      </c>
    </row>
    <row r="92" spans="1:8">
      <c r="A92" t="s">
        <v>911</v>
      </c>
      <c r="B92">
        <v>7.1099999999999997E-2</v>
      </c>
      <c r="C92" s="1">
        <v>2.8299999999999999E-4</v>
      </c>
      <c r="D92">
        <v>-5.4732627000000003</v>
      </c>
      <c r="E92">
        <v>0.75466999999999995</v>
      </c>
      <c r="F92" s="2">
        <v>2.7462727999999998</v>
      </c>
      <c r="G92" t="s">
        <v>912</v>
      </c>
      <c r="H92" t="s">
        <v>913</v>
      </c>
    </row>
    <row r="93" spans="1:8">
      <c r="A93" t="s">
        <v>914</v>
      </c>
      <c r="B93">
        <v>7.1249999999999994E-2</v>
      </c>
      <c r="C93" s="1">
        <v>2.8600000000000001E-4</v>
      </c>
      <c r="D93">
        <v>-5.4638828000000004</v>
      </c>
      <c r="E93">
        <v>0.74275999999999998</v>
      </c>
      <c r="F93" s="2">
        <v>1.5196712000000001</v>
      </c>
    </row>
    <row r="94" spans="1:8">
      <c r="A94" t="s">
        <v>915</v>
      </c>
      <c r="B94">
        <v>7.2700000000000001E-2</v>
      </c>
      <c r="C94" s="1">
        <v>2.9999999999999997E-4</v>
      </c>
      <c r="D94">
        <v>5.4314532</v>
      </c>
      <c r="E94">
        <v>0.70143999999999995</v>
      </c>
      <c r="F94" s="3">
        <v>-1.9344931999999999</v>
      </c>
    </row>
    <row r="95" spans="1:8">
      <c r="A95" t="s">
        <v>916</v>
      </c>
      <c r="B95">
        <v>7.2700000000000001E-2</v>
      </c>
      <c r="C95" s="1">
        <v>3.0400000000000002E-4</v>
      </c>
      <c r="D95">
        <v>-5.4212464999999996</v>
      </c>
      <c r="E95">
        <v>0.68838999999999995</v>
      </c>
      <c r="F95" s="2">
        <v>2.2190118999999999</v>
      </c>
      <c r="G95" t="s">
        <v>917</v>
      </c>
      <c r="H95" t="s">
        <v>918</v>
      </c>
    </row>
    <row r="96" spans="1:8">
      <c r="A96" t="s">
        <v>919</v>
      </c>
      <c r="B96">
        <v>7.2700000000000001E-2</v>
      </c>
      <c r="C96" s="1">
        <v>3.0400000000000002E-4</v>
      </c>
      <c r="D96">
        <v>5.4203754000000002</v>
      </c>
      <c r="E96">
        <v>0.68728</v>
      </c>
      <c r="F96" s="3">
        <v>-1.9505212000000001</v>
      </c>
      <c r="G96" t="s">
        <v>920</v>
      </c>
      <c r="H96" t="s">
        <v>921</v>
      </c>
    </row>
    <row r="97" spans="1:8">
      <c r="A97" t="s">
        <v>74</v>
      </c>
      <c r="B97">
        <v>7.2700000000000001E-2</v>
      </c>
      <c r="C97" s="1">
        <v>3.0800000000000001E-4</v>
      </c>
      <c r="D97">
        <v>-5.4116986000000002</v>
      </c>
      <c r="E97">
        <v>0.67618</v>
      </c>
      <c r="F97" s="2">
        <v>1.5581092000000001</v>
      </c>
    </row>
    <row r="98" spans="1:8">
      <c r="A98" t="s">
        <v>922</v>
      </c>
      <c r="B98">
        <v>7.2700000000000001E-2</v>
      </c>
      <c r="C98" s="1">
        <v>3.1399999999999999E-4</v>
      </c>
      <c r="D98">
        <v>5.398136</v>
      </c>
      <c r="E98">
        <v>0.65880000000000005</v>
      </c>
      <c r="F98" s="3">
        <v>-1.3760646000000001</v>
      </c>
      <c r="G98" t="s">
        <v>923</v>
      </c>
      <c r="H98" t="s">
        <v>924</v>
      </c>
    </row>
    <row r="99" spans="1:8">
      <c r="A99" t="s">
        <v>925</v>
      </c>
      <c r="B99">
        <v>7.2700000000000001E-2</v>
      </c>
      <c r="C99" s="1">
        <v>3.1500000000000001E-4</v>
      </c>
      <c r="D99">
        <v>-5.3951745000000004</v>
      </c>
      <c r="E99">
        <v>0.65500000000000003</v>
      </c>
      <c r="F99" s="2">
        <v>2.3721939000000001</v>
      </c>
      <c r="G99" t="s">
        <v>926</v>
      </c>
      <c r="H99" t="s">
        <v>927</v>
      </c>
    </row>
    <row r="100" spans="1:8">
      <c r="A100" t="s">
        <v>928</v>
      </c>
      <c r="B100">
        <v>7.2700000000000001E-2</v>
      </c>
      <c r="C100" s="1">
        <v>3.1500000000000001E-4</v>
      </c>
      <c r="D100">
        <v>-5.3947909999999997</v>
      </c>
      <c r="E100">
        <v>0.65451000000000004</v>
      </c>
      <c r="F100" s="2">
        <v>2.6256769000000002</v>
      </c>
      <c r="G100" t="s">
        <v>929</v>
      </c>
      <c r="H100" t="s">
        <v>930</v>
      </c>
    </row>
    <row r="101" spans="1:8">
      <c r="A101" t="s">
        <v>931</v>
      </c>
      <c r="B101">
        <v>7.2700000000000001E-2</v>
      </c>
      <c r="C101" s="1">
        <v>3.1799999999999998E-4</v>
      </c>
      <c r="D101">
        <v>-5.3893560000000003</v>
      </c>
      <c r="E101">
        <v>0.64753000000000005</v>
      </c>
      <c r="F101" s="2">
        <v>2.5278133</v>
      </c>
      <c r="G101" t="s">
        <v>932</v>
      </c>
      <c r="H101" t="s">
        <v>933</v>
      </c>
    </row>
    <row r="102" spans="1:8">
      <c r="A102" t="s">
        <v>934</v>
      </c>
      <c r="B102">
        <v>7.4969999999999995E-2</v>
      </c>
      <c r="C102" s="1">
        <v>3.3100000000000002E-4</v>
      </c>
      <c r="D102">
        <v>5.3604569</v>
      </c>
      <c r="E102">
        <v>0.61034999999999995</v>
      </c>
      <c r="F102" s="3">
        <v>-2.0425903999999999</v>
      </c>
      <c r="G102" t="s">
        <v>935</v>
      </c>
      <c r="H102" t="s">
        <v>936</v>
      </c>
    </row>
  </sheetData>
  <mergeCells count="1">
    <mergeCell ref="A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workbookViewId="0">
      <selection sqref="A1:E1"/>
    </sheetView>
  </sheetViews>
  <sheetFormatPr defaultColWidth="11" defaultRowHeight="15.75"/>
  <cols>
    <col min="1" max="1" width="12" bestFit="1" customWidth="1"/>
    <col min="2" max="2" width="27.625" style="11" customWidth="1"/>
    <col min="3" max="3" width="46.875" style="11" customWidth="1"/>
    <col min="4" max="4" width="53" style="11" customWidth="1"/>
    <col min="5" max="5" width="86.5" style="11" customWidth="1"/>
  </cols>
  <sheetData>
    <row r="1" spans="1:5">
      <c r="A1" s="31" t="s">
        <v>1137</v>
      </c>
      <c r="B1" s="31"/>
      <c r="C1" s="31"/>
      <c r="D1" s="31"/>
      <c r="E1" s="31"/>
    </row>
    <row r="2" spans="1:5">
      <c r="A2" s="7" t="s">
        <v>278</v>
      </c>
      <c r="B2" s="8" t="s">
        <v>279</v>
      </c>
      <c r="C2" s="8" t="s">
        <v>280</v>
      </c>
      <c r="D2" s="8" t="s">
        <v>281</v>
      </c>
      <c r="E2" s="8" t="s">
        <v>282</v>
      </c>
    </row>
    <row r="3" spans="1:5" ht="47.25">
      <c r="A3" s="17" t="s">
        <v>713</v>
      </c>
      <c r="B3" s="18" t="s">
        <v>714</v>
      </c>
      <c r="C3" s="18" t="s">
        <v>937</v>
      </c>
      <c r="D3" s="18" t="s">
        <v>287</v>
      </c>
      <c r="E3" s="18" t="s">
        <v>293</v>
      </c>
    </row>
    <row r="4" spans="1:5" ht="63">
      <c r="A4" s="17" t="s">
        <v>716</v>
      </c>
      <c r="B4" s="18" t="s">
        <v>717</v>
      </c>
      <c r="C4" s="18" t="s">
        <v>938</v>
      </c>
      <c r="D4" s="18" t="s">
        <v>287</v>
      </c>
      <c r="E4" s="18" t="s">
        <v>939</v>
      </c>
    </row>
    <row r="5" spans="1:5" ht="94.5">
      <c r="A5" s="17" t="s">
        <v>719</v>
      </c>
      <c r="B5" s="18" t="s">
        <v>720</v>
      </c>
      <c r="C5" s="18" t="s">
        <v>940</v>
      </c>
      <c r="D5" s="18" t="s">
        <v>941</v>
      </c>
      <c r="E5" s="18" t="s">
        <v>942</v>
      </c>
    </row>
    <row r="6" spans="1:5" ht="63">
      <c r="A6" s="17" t="s">
        <v>722</v>
      </c>
      <c r="B6" s="18" t="s">
        <v>943</v>
      </c>
      <c r="C6" s="18" t="s">
        <v>944</v>
      </c>
      <c r="D6" s="18" t="s">
        <v>367</v>
      </c>
      <c r="E6" s="18" t="s">
        <v>945</v>
      </c>
    </row>
    <row r="7" spans="1:5" ht="63">
      <c r="A7" s="17" t="s">
        <v>725</v>
      </c>
      <c r="B7" s="18" t="s">
        <v>726</v>
      </c>
      <c r="C7" s="18" t="s">
        <v>946</v>
      </c>
      <c r="D7" s="18" t="s">
        <v>451</v>
      </c>
      <c r="E7" s="18" t="s">
        <v>947</v>
      </c>
    </row>
    <row r="8" spans="1:5" ht="78.75">
      <c r="A8" s="17" t="s">
        <v>728</v>
      </c>
      <c r="B8" s="18" t="s">
        <v>729</v>
      </c>
      <c r="C8" s="18" t="s">
        <v>948</v>
      </c>
      <c r="D8" s="18" t="s">
        <v>949</v>
      </c>
      <c r="E8" s="18" t="s">
        <v>950</v>
      </c>
    </row>
    <row r="9" spans="1:5" ht="47.25">
      <c r="A9" s="17" t="s">
        <v>731</v>
      </c>
      <c r="B9" s="18" t="s">
        <v>732</v>
      </c>
      <c r="C9" s="18" t="s">
        <v>951</v>
      </c>
      <c r="D9" s="18" t="s">
        <v>287</v>
      </c>
      <c r="E9" s="18" t="s">
        <v>952</v>
      </c>
    </row>
    <row r="10" spans="1:5" ht="63">
      <c r="A10" s="17" t="s">
        <v>734</v>
      </c>
      <c r="B10" s="18" t="s">
        <v>735</v>
      </c>
      <c r="C10" s="18" t="s">
        <v>953</v>
      </c>
      <c r="D10" s="18" t="s">
        <v>451</v>
      </c>
      <c r="E10" s="18" t="s">
        <v>293</v>
      </c>
    </row>
    <row r="11" spans="1:5" ht="47.25">
      <c r="A11" s="17" t="s">
        <v>737</v>
      </c>
      <c r="B11" s="18" t="s">
        <v>738</v>
      </c>
      <c r="C11" s="18" t="s">
        <v>391</v>
      </c>
      <c r="D11" s="18" t="s">
        <v>287</v>
      </c>
      <c r="E11" s="18" t="s">
        <v>954</v>
      </c>
    </row>
    <row r="12" spans="1:5">
      <c r="A12" s="17" t="s">
        <v>740</v>
      </c>
      <c r="B12" s="18" t="s">
        <v>741</v>
      </c>
      <c r="C12" s="18"/>
      <c r="D12" s="18"/>
      <c r="E12" s="18" t="s">
        <v>293</v>
      </c>
    </row>
    <row r="13" spans="1:5" ht="47.25">
      <c r="A13" s="17" t="s">
        <v>743</v>
      </c>
      <c r="B13" s="18" t="s">
        <v>955</v>
      </c>
      <c r="C13" s="18" t="s">
        <v>956</v>
      </c>
      <c r="D13" s="18" t="s">
        <v>957</v>
      </c>
      <c r="E13" s="18" t="s">
        <v>958</v>
      </c>
    </row>
    <row r="14" spans="1:5" ht="63">
      <c r="A14" s="17" t="s">
        <v>746</v>
      </c>
      <c r="B14" s="18" t="s">
        <v>747</v>
      </c>
      <c r="C14" s="18" t="s">
        <v>953</v>
      </c>
      <c r="D14" s="18" t="s">
        <v>451</v>
      </c>
      <c r="E14" s="18" t="s">
        <v>293</v>
      </c>
    </row>
    <row r="15" spans="1:5" ht="47.25">
      <c r="A15" s="17" t="s">
        <v>751</v>
      </c>
      <c r="B15" s="18" t="s">
        <v>752</v>
      </c>
      <c r="C15" s="18" t="s">
        <v>959</v>
      </c>
      <c r="D15" s="18" t="s">
        <v>960</v>
      </c>
      <c r="E15" s="18" t="s">
        <v>947</v>
      </c>
    </row>
    <row r="16" spans="1:5" ht="94.5">
      <c r="A16" s="17" t="s">
        <v>144</v>
      </c>
      <c r="B16" s="18" t="s">
        <v>392</v>
      </c>
      <c r="C16" s="18" t="s">
        <v>393</v>
      </c>
      <c r="D16" s="18" t="s">
        <v>367</v>
      </c>
      <c r="E16" s="18" t="s">
        <v>961</v>
      </c>
    </row>
    <row r="17" spans="1:5" ht="63">
      <c r="A17" s="17" t="s">
        <v>756</v>
      </c>
      <c r="B17" s="18" t="s">
        <v>757</v>
      </c>
      <c r="C17" s="18" t="s">
        <v>962</v>
      </c>
      <c r="D17" s="18" t="s">
        <v>287</v>
      </c>
      <c r="E17" s="18" t="s">
        <v>963</v>
      </c>
    </row>
    <row r="18" spans="1:5" ht="63">
      <c r="A18" s="17" t="s">
        <v>759</v>
      </c>
      <c r="B18" s="18" t="s">
        <v>964</v>
      </c>
      <c r="C18" s="18" t="s">
        <v>965</v>
      </c>
      <c r="D18" s="18" t="s">
        <v>966</v>
      </c>
      <c r="E18" s="18" t="s">
        <v>293</v>
      </c>
    </row>
    <row r="19" spans="1:5" ht="63">
      <c r="A19" s="17" t="s">
        <v>763</v>
      </c>
      <c r="B19" s="18" t="s">
        <v>967</v>
      </c>
      <c r="C19" s="18" t="s">
        <v>968</v>
      </c>
      <c r="D19" s="18"/>
      <c r="E19" s="18" t="s">
        <v>293</v>
      </c>
    </row>
    <row r="20" spans="1:5" ht="47.25">
      <c r="A20" s="17" t="s">
        <v>767</v>
      </c>
      <c r="B20" s="18" t="s">
        <v>768</v>
      </c>
      <c r="C20" s="18" t="s">
        <v>969</v>
      </c>
      <c r="D20" s="18"/>
      <c r="E20" s="18" t="s">
        <v>293</v>
      </c>
    </row>
    <row r="21" spans="1:5" ht="63">
      <c r="A21" s="17" t="s">
        <v>770</v>
      </c>
      <c r="B21" s="18" t="s">
        <v>771</v>
      </c>
      <c r="C21" s="18" t="s">
        <v>970</v>
      </c>
      <c r="D21" s="18" t="s">
        <v>971</v>
      </c>
      <c r="E21" s="18" t="s">
        <v>972</v>
      </c>
    </row>
    <row r="22" spans="1:5" ht="63">
      <c r="A22" s="17" t="s">
        <v>773</v>
      </c>
      <c r="B22" s="18" t="s">
        <v>774</v>
      </c>
      <c r="C22" s="18" t="s">
        <v>973</v>
      </c>
      <c r="D22" s="18" t="s">
        <v>974</v>
      </c>
      <c r="E22" s="18" t="s">
        <v>293</v>
      </c>
    </row>
    <row r="23" spans="1:5" ht="47.25">
      <c r="A23" s="17" t="s">
        <v>776</v>
      </c>
      <c r="B23" s="18" t="s">
        <v>777</v>
      </c>
      <c r="C23" s="18" t="s">
        <v>975</v>
      </c>
      <c r="D23" s="18" t="s">
        <v>976</v>
      </c>
      <c r="E23" s="18" t="s">
        <v>977</v>
      </c>
    </row>
    <row r="24" spans="1:5" ht="31.5">
      <c r="A24" s="17" t="s">
        <v>779</v>
      </c>
      <c r="B24" s="18" t="s">
        <v>780</v>
      </c>
      <c r="C24" s="18" t="s">
        <v>978</v>
      </c>
      <c r="D24" s="18" t="s">
        <v>287</v>
      </c>
      <c r="E24" s="18" t="s">
        <v>958</v>
      </c>
    </row>
    <row r="25" spans="1:5" ht="78.75">
      <c r="A25" s="17" t="s">
        <v>783</v>
      </c>
      <c r="B25" s="18" t="s">
        <v>784</v>
      </c>
      <c r="C25" s="18" t="s">
        <v>979</v>
      </c>
      <c r="D25" s="18" t="s">
        <v>367</v>
      </c>
      <c r="E25" s="18" t="s">
        <v>980</v>
      </c>
    </row>
    <row r="26" spans="1:5" ht="47.25">
      <c r="A26" s="17" t="s">
        <v>786</v>
      </c>
      <c r="B26" s="18" t="s">
        <v>787</v>
      </c>
      <c r="C26" s="18" t="s">
        <v>981</v>
      </c>
      <c r="D26" s="18" t="s">
        <v>287</v>
      </c>
      <c r="E26" s="18" t="s">
        <v>293</v>
      </c>
    </row>
    <row r="27" spans="1:5" ht="63">
      <c r="A27" s="17" t="s">
        <v>789</v>
      </c>
      <c r="B27" s="18" t="s">
        <v>790</v>
      </c>
      <c r="C27" s="18" t="s">
        <v>982</v>
      </c>
      <c r="D27" s="18" t="s">
        <v>983</v>
      </c>
      <c r="E27" s="18" t="s">
        <v>984</v>
      </c>
    </row>
    <row r="28" spans="1:5" ht="63">
      <c r="A28" s="17" t="s">
        <v>793</v>
      </c>
      <c r="B28" s="18" t="s">
        <v>794</v>
      </c>
      <c r="C28" s="18" t="s">
        <v>985</v>
      </c>
      <c r="D28" s="18" t="s">
        <v>976</v>
      </c>
      <c r="E28" s="18" t="s">
        <v>293</v>
      </c>
    </row>
    <row r="29" spans="1:5" ht="94.5">
      <c r="A29" s="17" t="s">
        <v>797</v>
      </c>
      <c r="B29" s="18" t="s">
        <v>798</v>
      </c>
      <c r="C29" s="18" t="s">
        <v>986</v>
      </c>
      <c r="D29" s="18" t="s">
        <v>987</v>
      </c>
      <c r="E29" s="18" t="s">
        <v>988</v>
      </c>
    </row>
    <row r="30" spans="1:5" ht="63">
      <c r="A30" s="17" t="s">
        <v>800</v>
      </c>
      <c r="B30" s="18" t="s">
        <v>801</v>
      </c>
      <c r="C30" s="18" t="s">
        <v>989</v>
      </c>
      <c r="D30" s="18" t="s">
        <v>287</v>
      </c>
      <c r="E30" s="18" t="s">
        <v>990</v>
      </c>
    </row>
    <row r="31" spans="1:5" ht="63">
      <c r="A31" s="17" t="s">
        <v>804</v>
      </c>
      <c r="B31" s="18" t="s">
        <v>805</v>
      </c>
      <c r="C31" s="18" t="s">
        <v>991</v>
      </c>
      <c r="D31" s="18" t="s">
        <v>287</v>
      </c>
      <c r="E31" s="18" t="s">
        <v>992</v>
      </c>
    </row>
    <row r="32" spans="1:5" ht="63">
      <c r="A32" s="17" t="s">
        <v>810</v>
      </c>
      <c r="B32" s="18" t="s">
        <v>993</v>
      </c>
      <c r="C32" s="18" t="s">
        <v>994</v>
      </c>
      <c r="D32" s="18" t="s">
        <v>995</v>
      </c>
      <c r="E32" s="18" t="s">
        <v>952</v>
      </c>
    </row>
    <row r="33" spans="1:5" ht="47.25">
      <c r="A33" s="17" t="s">
        <v>813</v>
      </c>
      <c r="B33" s="18" t="s">
        <v>814</v>
      </c>
      <c r="C33" s="18" t="s">
        <v>996</v>
      </c>
      <c r="D33" s="18" t="s">
        <v>287</v>
      </c>
      <c r="E33" s="18" t="s">
        <v>293</v>
      </c>
    </row>
    <row r="34" spans="1:5" ht="47.25">
      <c r="A34" s="17" t="s">
        <v>816</v>
      </c>
      <c r="B34" s="18" t="s">
        <v>997</v>
      </c>
      <c r="C34" s="18" t="s">
        <v>998</v>
      </c>
      <c r="D34" s="18" t="s">
        <v>399</v>
      </c>
      <c r="E34" s="18" t="s">
        <v>293</v>
      </c>
    </row>
    <row r="35" spans="1:5" ht="63">
      <c r="A35" s="17" t="s">
        <v>820</v>
      </c>
      <c r="B35" s="18" t="s">
        <v>821</v>
      </c>
      <c r="C35" s="18" t="s">
        <v>999</v>
      </c>
      <c r="D35" s="18" t="s">
        <v>287</v>
      </c>
      <c r="E35" s="18" t="s">
        <v>293</v>
      </c>
    </row>
    <row r="36" spans="1:5" ht="63">
      <c r="A36" s="17" t="s">
        <v>823</v>
      </c>
      <c r="B36" s="18" t="s">
        <v>824</v>
      </c>
      <c r="C36" s="18" t="s">
        <v>1000</v>
      </c>
      <c r="D36" s="18" t="s">
        <v>451</v>
      </c>
      <c r="E36" s="18" t="s">
        <v>293</v>
      </c>
    </row>
    <row r="37" spans="1:5" ht="31.5">
      <c r="A37" s="17" t="s">
        <v>826</v>
      </c>
      <c r="B37" s="18" t="s">
        <v>827</v>
      </c>
      <c r="C37" s="18" t="s">
        <v>1001</v>
      </c>
      <c r="D37" s="18" t="s">
        <v>1002</v>
      </c>
      <c r="E37" s="18" t="s">
        <v>293</v>
      </c>
    </row>
    <row r="38" spans="1:5" ht="47.25">
      <c r="A38" s="17" t="s">
        <v>829</v>
      </c>
      <c r="B38" s="18" t="s">
        <v>830</v>
      </c>
      <c r="C38" s="18" t="s">
        <v>1003</v>
      </c>
      <c r="D38" s="18" t="s">
        <v>1004</v>
      </c>
      <c r="E38" s="18" t="s">
        <v>1005</v>
      </c>
    </row>
    <row r="39" spans="1:5" ht="63">
      <c r="A39" s="17" t="s">
        <v>833</v>
      </c>
      <c r="B39" s="18" t="s">
        <v>834</v>
      </c>
      <c r="C39" s="18" t="s">
        <v>1006</v>
      </c>
      <c r="D39" s="18" t="s">
        <v>1007</v>
      </c>
      <c r="E39" s="18" t="s">
        <v>293</v>
      </c>
    </row>
    <row r="40" spans="1:5">
      <c r="A40" s="17" t="s">
        <v>836</v>
      </c>
      <c r="B40" s="18" t="s">
        <v>837</v>
      </c>
      <c r="C40" s="18"/>
      <c r="D40" s="18"/>
      <c r="E40" s="18" t="s">
        <v>293</v>
      </c>
    </row>
    <row r="41" spans="1:5" ht="47.25">
      <c r="A41" s="17" t="s">
        <v>840</v>
      </c>
      <c r="B41" s="18" t="s">
        <v>841</v>
      </c>
      <c r="C41" s="18" t="s">
        <v>1008</v>
      </c>
      <c r="D41" s="18" t="s">
        <v>1009</v>
      </c>
      <c r="E41" s="18" t="s">
        <v>947</v>
      </c>
    </row>
    <row r="42" spans="1:5" ht="110.25">
      <c r="A42" s="17" t="s">
        <v>847</v>
      </c>
      <c r="B42" s="18" t="s">
        <v>848</v>
      </c>
      <c r="C42" s="18" t="s">
        <v>1010</v>
      </c>
      <c r="D42" s="18" t="s">
        <v>1011</v>
      </c>
      <c r="E42" s="18" t="s">
        <v>293</v>
      </c>
    </row>
    <row r="43" spans="1:5" ht="63">
      <c r="A43" s="17" t="s">
        <v>1012</v>
      </c>
      <c r="B43" s="18" t="s">
        <v>1013</v>
      </c>
      <c r="C43" s="18" t="s">
        <v>1014</v>
      </c>
      <c r="D43" s="18"/>
      <c r="E43" s="18" t="s">
        <v>293</v>
      </c>
    </row>
    <row r="44" spans="1:5" ht="110.25">
      <c r="A44" s="17" t="s">
        <v>1015</v>
      </c>
      <c r="B44" s="18" t="s">
        <v>1016</v>
      </c>
      <c r="C44" s="18" t="s">
        <v>1017</v>
      </c>
      <c r="D44" s="18"/>
      <c r="E44" s="18" t="s">
        <v>1018</v>
      </c>
    </row>
    <row r="45" spans="1:5" ht="63">
      <c r="A45" s="17" t="s">
        <v>1019</v>
      </c>
      <c r="B45" s="18" t="s">
        <v>1020</v>
      </c>
      <c r="C45" s="18" t="s">
        <v>1014</v>
      </c>
      <c r="D45" s="18"/>
      <c r="E45" s="18" t="s">
        <v>1021</v>
      </c>
    </row>
    <row r="46" spans="1:5" ht="31.5">
      <c r="A46" s="17" t="s">
        <v>853</v>
      </c>
      <c r="B46" s="18" t="s">
        <v>854</v>
      </c>
      <c r="C46" s="18"/>
      <c r="D46" s="18"/>
      <c r="E46" s="18" t="s">
        <v>293</v>
      </c>
    </row>
    <row r="47" spans="1:5" ht="47.25">
      <c r="A47" s="17" t="s">
        <v>857</v>
      </c>
      <c r="B47" s="18" t="s">
        <v>858</v>
      </c>
      <c r="C47" s="18" t="s">
        <v>1022</v>
      </c>
      <c r="D47" s="18" t="s">
        <v>287</v>
      </c>
      <c r="E47" s="18" t="s">
        <v>293</v>
      </c>
    </row>
    <row r="48" spans="1:5">
      <c r="A48" s="17" t="s">
        <v>860</v>
      </c>
      <c r="B48" s="18" t="s">
        <v>1023</v>
      </c>
      <c r="C48" s="18"/>
      <c r="D48" s="18"/>
      <c r="E48" s="18" t="s">
        <v>293</v>
      </c>
    </row>
    <row r="49" spans="1:5" ht="47.25">
      <c r="A49" s="17" t="s">
        <v>864</v>
      </c>
      <c r="B49" s="18" t="s">
        <v>865</v>
      </c>
      <c r="C49" s="18" t="s">
        <v>1024</v>
      </c>
      <c r="D49" s="18" t="s">
        <v>287</v>
      </c>
      <c r="E49" s="18" t="s">
        <v>293</v>
      </c>
    </row>
    <row r="50" spans="1:5" ht="31.5">
      <c r="A50" s="17" t="s">
        <v>867</v>
      </c>
      <c r="B50" s="18" t="s">
        <v>868</v>
      </c>
      <c r="C50" s="18"/>
      <c r="D50" s="18"/>
      <c r="E50" s="18" t="s">
        <v>293</v>
      </c>
    </row>
    <row r="51" spans="1:5" ht="78.75">
      <c r="A51" s="17" t="s">
        <v>870</v>
      </c>
      <c r="B51" s="18" t="s">
        <v>871</v>
      </c>
      <c r="C51" s="18" t="s">
        <v>1025</v>
      </c>
      <c r="D51" s="18" t="s">
        <v>1026</v>
      </c>
      <c r="E51" s="18" t="s">
        <v>1027</v>
      </c>
    </row>
    <row r="52" spans="1:5" ht="63">
      <c r="A52" s="17" t="s">
        <v>874</v>
      </c>
      <c r="B52" s="18" t="s">
        <v>875</v>
      </c>
      <c r="C52" s="18" t="s">
        <v>1028</v>
      </c>
      <c r="D52" s="18" t="s">
        <v>1029</v>
      </c>
      <c r="E52" s="18" t="s">
        <v>293</v>
      </c>
    </row>
    <row r="53" spans="1:5" ht="63">
      <c r="A53" s="17" t="s">
        <v>878</v>
      </c>
      <c r="B53" s="18" t="s">
        <v>879</v>
      </c>
      <c r="C53" s="18" t="s">
        <v>1030</v>
      </c>
      <c r="D53" s="18" t="s">
        <v>1031</v>
      </c>
      <c r="E53" s="18" t="s">
        <v>1032</v>
      </c>
    </row>
    <row r="54" spans="1:5" ht="63">
      <c r="A54" s="17" t="s">
        <v>882</v>
      </c>
      <c r="B54" s="18" t="s">
        <v>883</v>
      </c>
      <c r="C54" s="18" t="s">
        <v>1033</v>
      </c>
      <c r="D54" s="18" t="s">
        <v>1034</v>
      </c>
      <c r="E54" s="18" t="s">
        <v>293</v>
      </c>
    </row>
    <row r="55" spans="1:5" ht="63">
      <c r="A55" s="17" t="s">
        <v>886</v>
      </c>
      <c r="B55" s="18" t="s">
        <v>887</v>
      </c>
      <c r="C55" s="18" t="s">
        <v>1035</v>
      </c>
      <c r="D55" s="18" t="s">
        <v>1036</v>
      </c>
      <c r="E55" s="18" t="s">
        <v>1037</v>
      </c>
    </row>
    <row r="56" spans="1:5" ht="47.25">
      <c r="A56" s="17" t="s">
        <v>889</v>
      </c>
      <c r="B56" s="18" t="s">
        <v>890</v>
      </c>
      <c r="C56" s="18" t="s">
        <v>1038</v>
      </c>
      <c r="D56" s="18"/>
      <c r="E56" s="18" t="s">
        <v>958</v>
      </c>
    </row>
    <row r="57" spans="1:5">
      <c r="A57" s="17" t="s">
        <v>1039</v>
      </c>
      <c r="B57" s="18" t="s">
        <v>1040</v>
      </c>
      <c r="C57" s="18"/>
      <c r="D57" s="18"/>
      <c r="E57" s="18" t="s">
        <v>293</v>
      </c>
    </row>
    <row r="58" spans="1:5" ht="47.25">
      <c r="A58" s="17" t="s">
        <v>273</v>
      </c>
      <c r="B58" s="18" t="s">
        <v>274</v>
      </c>
      <c r="C58" s="18" t="s">
        <v>505</v>
      </c>
      <c r="D58" s="18" t="s">
        <v>506</v>
      </c>
      <c r="E58" s="18" t="s">
        <v>952</v>
      </c>
    </row>
    <row r="59" spans="1:5" ht="63">
      <c r="A59" s="17" t="s">
        <v>896</v>
      </c>
      <c r="B59" s="18" t="s">
        <v>897</v>
      </c>
      <c r="C59" s="18" t="s">
        <v>1041</v>
      </c>
      <c r="D59" s="18" t="s">
        <v>377</v>
      </c>
      <c r="E59" s="18" t="s">
        <v>1042</v>
      </c>
    </row>
    <row r="60" spans="1:5" ht="47.25">
      <c r="A60" s="17" t="s">
        <v>899</v>
      </c>
      <c r="B60" s="18" t="s">
        <v>900</v>
      </c>
      <c r="C60" s="18" t="s">
        <v>1043</v>
      </c>
      <c r="D60" s="18" t="s">
        <v>287</v>
      </c>
      <c r="E60" s="18" t="s">
        <v>293</v>
      </c>
    </row>
    <row r="61" spans="1:5">
      <c r="A61" s="17" t="s">
        <v>902</v>
      </c>
      <c r="B61" s="18" t="s">
        <v>903</v>
      </c>
      <c r="C61" s="18"/>
      <c r="D61" s="18"/>
      <c r="E61" s="18" t="s">
        <v>293</v>
      </c>
    </row>
    <row r="62" spans="1:5" ht="63">
      <c r="A62" s="17" t="s">
        <v>905</v>
      </c>
      <c r="B62" s="18" t="s">
        <v>906</v>
      </c>
      <c r="C62" s="18" t="s">
        <v>1044</v>
      </c>
      <c r="D62" s="18" t="s">
        <v>1045</v>
      </c>
      <c r="E62" s="18" t="s">
        <v>1046</v>
      </c>
    </row>
    <row r="63" spans="1:5" ht="63">
      <c r="A63" s="17" t="s">
        <v>909</v>
      </c>
      <c r="B63" s="18" t="s">
        <v>910</v>
      </c>
      <c r="C63" s="18" t="s">
        <v>1047</v>
      </c>
      <c r="D63" s="18" t="s">
        <v>377</v>
      </c>
      <c r="E63" s="18" t="s">
        <v>990</v>
      </c>
    </row>
    <row r="64" spans="1:5" ht="47.25">
      <c r="A64" s="17" t="s">
        <v>1048</v>
      </c>
      <c r="B64" s="18" t="s">
        <v>1049</v>
      </c>
      <c r="C64" s="18" t="s">
        <v>407</v>
      </c>
      <c r="D64" s="18"/>
      <c r="E64" s="18" t="s">
        <v>293</v>
      </c>
    </row>
    <row r="65" spans="1:5" ht="47.25">
      <c r="A65" s="17" t="s">
        <v>1050</v>
      </c>
      <c r="B65" s="18" t="s">
        <v>1051</v>
      </c>
      <c r="C65" s="18" t="s">
        <v>407</v>
      </c>
      <c r="D65" s="18"/>
      <c r="E65" s="18" t="s">
        <v>293</v>
      </c>
    </row>
    <row r="66" spans="1:5" ht="78.75">
      <c r="A66" s="17" t="s">
        <v>917</v>
      </c>
      <c r="B66" s="18" t="s">
        <v>918</v>
      </c>
      <c r="C66" s="18" t="s">
        <v>1052</v>
      </c>
      <c r="D66" s="18" t="s">
        <v>377</v>
      </c>
      <c r="E66" s="18" t="s">
        <v>1053</v>
      </c>
    </row>
    <row r="67" spans="1:5" ht="31.5">
      <c r="A67" s="17" t="s">
        <v>1054</v>
      </c>
      <c r="B67" s="18" t="s">
        <v>1055</v>
      </c>
      <c r="C67" s="18"/>
      <c r="D67" s="18"/>
      <c r="E67" s="18" t="s">
        <v>293</v>
      </c>
    </row>
    <row r="68" spans="1:5" ht="63">
      <c r="A68" s="17" t="s">
        <v>1056</v>
      </c>
      <c r="B68" s="18" t="s">
        <v>1057</v>
      </c>
      <c r="C68" s="18" t="s">
        <v>1058</v>
      </c>
      <c r="D68" s="18" t="s">
        <v>1059</v>
      </c>
      <c r="E68" s="18" t="s">
        <v>1060</v>
      </c>
    </row>
    <row r="69" spans="1:5" ht="47.25">
      <c r="A69" s="17" t="s">
        <v>1061</v>
      </c>
      <c r="B69" s="18" t="s">
        <v>1062</v>
      </c>
      <c r="C69" s="18" t="s">
        <v>1063</v>
      </c>
      <c r="D69" s="18" t="s">
        <v>399</v>
      </c>
      <c r="E69" s="18" t="s">
        <v>293</v>
      </c>
    </row>
    <row r="70" spans="1:5" ht="63">
      <c r="A70" s="17" t="s">
        <v>923</v>
      </c>
      <c r="B70" s="18" t="s">
        <v>924</v>
      </c>
      <c r="C70" s="18" t="s">
        <v>1064</v>
      </c>
      <c r="D70" s="18" t="s">
        <v>287</v>
      </c>
      <c r="E70" s="18" t="s">
        <v>293</v>
      </c>
    </row>
    <row r="71" spans="1:5" ht="78.75">
      <c r="A71" s="17" t="s">
        <v>926</v>
      </c>
      <c r="B71" s="18" t="s">
        <v>927</v>
      </c>
      <c r="C71" s="18" t="s">
        <v>1065</v>
      </c>
      <c r="D71" s="18" t="s">
        <v>1066</v>
      </c>
      <c r="E71" s="18" t="s">
        <v>293</v>
      </c>
    </row>
    <row r="72" spans="1:5" ht="126">
      <c r="A72" s="17" t="s">
        <v>929</v>
      </c>
      <c r="B72" s="18" t="s">
        <v>930</v>
      </c>
      <c r="C72" s="18" t="s">
        <v>1067</v>
      </c>
      <c r="D72" s="18" t="s">
        <v>287</v>
      </c>
      <c r="E72" s="18" t="s">
        <v>1068</v>
      </c>
    </row>
    <row r="73" spans="1:5" ht="47.25">
      <c r="A73" s="17" t="s">
        <v>932</v>
      </c>
      <c r="B73" s="18" t="s">
        <v>933</v>
      </c>
      <c r="C73" s="18" t="s">
        <v>1069</v>
      </c>
      <c r="D73" s="18" t="s">
        <v>1070</v>
      </c>
      <c r="E73" s="18" t="s">
        <v>293</v>
      </c>
    </row>
    <row r="74" spans="1:5" ht="47.25">
      <c r="A74" s="17" t="s">
        <v>1071</v>
      </c>
      <c r="B74" s="18" t="s">
        <v>1072</v>
      </c>
      <c r="C74" s="18" t="s">
        <v>1073</v>
      </c>
      <c r="D74" s="18"/>
      <c r="E74" s="18" t="s">
        <v>293</v>
      </c>
    </row>
  </sheetData>
  <mergeCells count="1"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"/>
  <sheetViews>
    <sheetView workbookViewId="0">
      <selection sqref="A1:C1"/>
    </sheetView>
  </sheetViews>
  <sheetFormatPr defaultColWidth="11" defaultRowHeight="15.75"/>
  <cols>
    <col min="1" max="1" width="25.625" style="21" customWidth="1"/>
    <col min="2" max="2" width="37.375" style="22" customWidth="1"/>
    <col min="3" max="3" width="63.5" style="21" customWidth="1"/>
  </cols>
  <sheetData>
    <row r="1" spans="1:3">
      <c r="A1" s="47" t="s">
        <v>1138</v>
      </c>
      <c r="B1" s="47"/>
      <c r="C1" s="47"/>
    </row>
    <row r="2" spans="1:3">
      <c r="A2" s="8" t="s">
        <v>511</v>
      </c>
      <c r="B2" s="7" t="s">
        <v>512</v>
      </c>
      <c r="C2" s="8" t="s">
        <v>1074</v>
      </c>
    </row>
    <row r="3" spans="1:3">
      <c r="A3" s="48" t="s">
        <v>1046</v>
      </c>
      <c r="B3" s="20" t="s">
        <v>1046</v>
      </c>
      <c r="C3" s="48" t="s">
        <v>1075</v>
      </c>
    </row>
    <row r="4" spans="1:3">
      <c r="A4" s="48"/>
      <c r="B4" s="20" t="s">
        <v>1076</v>
      </c>
      <c r="C4" s="48"/>
    </row>
    <row r="5" spans="1:3">
      <c r="A5" s="48"/>
      <c r="B5" s="20" t="s">
        <v>1077</v>
      </c>
      <c r="C5" s="48"/>
    </row>
    <row r="6" spans="1:3">
      <c r="A6" s="48"/>
      <c r="B6" s="20" t="s">
        <v>1078</v>
      </c>
      <c r="C6" s="48"/>
    </row>
    <row r="7" spans="1:3">
      <c r="A7" s="48"/>
      <c r="B7" s="20" t="s">
        <v>1079</v>
      </c>
      <c r="C7" s="48"/>
    </row>
    <row r="8" spans="1:3">
      <c r="A8" s="48"/>
      <c r="B8" s="20" t="s">
        <v>575</v>
      </c>
      <c r="C8" s="48"/>
    </row>
    <row r="9" spans="1:3">
      <c r="A9" s="48"/>
      <c r="B9" s="20" t="s">
        <v>1080</v>
      </c>
      <c r="C9" s="48"/>
    </row>
    <row r="10" spans="1:3">
      <c r="A10" s="48"/>
      <c r="B10" s="20" t="s">
        <v>1081</v>
      </c>
      <c r="C10" s="48"/>
    </row>
    <row r="11" spans="1:3">
      <c r="A11" s="48"/>
      <c r="B11" s="20" t="s">
        <v>1082</v>
      </c>
      <c r="C11" s="48"/>
    </row>
    <row r="12" spans="1:3">
      <c r="A12" s="48"/>
      <c r="B12" s="20" t="s">
        <v>1083</v>
      </c>
      <c r="C12" s="48"/>
    </row>
    <row r="13" spans="1:3">
      <c r="A13" s="48"/>
      <c r="B13" s="20" t="s">
        <v>578</v>
      </c>
      <c r="C13" s="48"/>
    </row>
    <row r="14" spans="1:3">
      <c r="A14" s="48" t="s">
        <v>984</v>
      </c>
      <c r="B14" s="20" t="s">
        <v>984</v>
      </c>
      <c r="C14" s="48" t="s">
        <v>1084</v>
      </c>
    </row>
    <row r="15" spans="1:3">
      <c r="A15" s="48"/>
      <c r="B15" s="20" t="s">
        <v>1085</v>
      </c>
      <c r="C15" s="48"/>
    </row>
    <row r="16" spans="1:3">
      <c r="A16" s="48"/>
      <c r="B16" s="20" t="s">
        <v>1086</v>
      </c>
      <c r="C16" s="48"/>
    </row>
    <row r="17" spans="1:3">
      <c r="A17" s="48"/>
      <c r="B17" s="20" t="s">
        <v>1087</v>
      </c>
      <c r="C17" s="48"/>
    </row>
    <row r="18" spans="1:3">
      <c r="A18" s="48"/>
      <c r="B18" s="20" t="s">
        <v>1088</v>
      </c>
      <c r="C18" s="48"/>
    </row>
    <row r="19" spans="1:3">
      <c r="A19" s="19" t="s">
        <v>977</v>
      </c>
      <c r="B19" s="20" t="s">
        <v>977</v>
      </c>
      <c r="C19" s="19" t="s">
        <v>1089</v>
      </c>
    </row>
    <row r="20" spans="1:3">
      <c r="A20" s="48" t="s">
        <v>990</v>
      </c>
      <c r="B20" s="20" t="s">
        <v>990</v>
      </c>
      <c r="C20" s="48" t="s">
        <v>1090</v>
      </c>
    </row>
    <row r="21" spans="1:3">
      <c r="A21" s="48"/>
      <c r="B21" s="20" t="s">
        <v>1091</v>
      </c>
      <c r="C21" s="48"/>
    </row>
    <row r="22" spans="1:3">
      <c r="A22" s="48"/>
      <c r="B22" s="20" t="s">
        <v>1092</v>
      </c>
      <c r="C22" s="48"/>
    </row>
    <row r="23" spans="1:3">
      <c r="A23" s="48"/>
      <c r="B23" s="20" t="s">
        <v>1093</v>
      </c>
      <c r="C23" s="48"/>
    </row>
    <row r="24" spans="1:3">
      <c r="A24" s="48"/>
      <c r="B24" s="20" t="s">
        <v>1094</v>
      </c>
      <c r="C24" s="48"/>
    </row>
    <row r="25" spans="1:3">
      <c r="A25" s="48"/>
      <c r="B25" s="20" t="s">
        <v>1095</v>
      </c>
      <c r="C25" s="48"/>
    </row>
    <row r="26" spans="1:3">
      <c r="A26" s="48"/>
      <c r="B26" s="20" t="s">
        <v>1096</v>
      </c>
      <c r="C26" s="48"/>
    </row>
    <row r="27" spans="1:3">
      <c r="A27" s="48" t="s">
        <v>1097</v>
      </c>
      <c r="B27" s="20" t="s">
        <v>1097</v>
      </c>
      <c r="C27" s="48" t="s">
        <v>1098</v>
      </c>
    </row>
    <row r="28" spans="1:3">
      <c r="A28" s="48"/>
      <c r="B28" s="20" t="s">
        <v>1099</v>
      </c>
      <c r="C28" s="48"/>
    </row>
    <row r="29" spans="1:3">
      <c r="A29" s="48" t="s">
        <v>952</v>
      </c>
      <c r="B29" s="20" t="s">
        <v>952</v>
      </c>
      <c r="C29" s="48" t="s">
        <v>1100</v>
      </c>
    </row>
    <row r="30" spans="1:3">
      <c r="A30" s="48"/>
      <c r="B30" s="20" t="s">
        <v>1101</v>
      </c>
      <c r="C30" s="48"/>
    </row>
    <row r="31" spans="1:3">
      <c r="A31" s="48" t="s">
        <v>947</v>
      </c>
      <c r="B31" s="20" t="s">
        <v>947</v>
      </c>
      <c r="C31" s="48" t="s">
        <v>1102</v>
      </c>
    </row>
    <row r="32" spans="1:3">
      <c r="A32" s="48"/>
      <c r="B32" s="20" t="s">
        <v>1103</v>
      </c>
      <c r="C32" s="48"/>
    </row>
    <row r="33" spans="1:3">
      <c r="A33" s="48" t="s">
        <v>992</v>
      </c>
      <c r="B33" s="20" t="s">
        <v>992</v>
      </c>
      <c r="C33" s="48" t="s">
        <v>1104</v>
      </c>
    </row>
    <row r="34" spans="1:3">
      <c r="A34" s="48"/>
      <c r="B34" s="20" t="s">
        <v>651</v>
      </c>
      <c r="C34" s="48"/>
    </row>
    <row r="35" spans="1:3">
      <c r="A35" s="48"/>
      <c r="B35" s="20" t="s">
        <v>1105</v>
      </c>
      <c r="C35" s="48"/>
    </row>
    <row r="36" spans="1:3" ht="28.5">
      <c r="A36" s="19" t="s">
        <v>1021</v>
      </c>
      <c r="B36" s="20" t="s">
        <v>1021</v>
      </c>
      <c r="C36" s="19" t="s">
        <v>1106</v>
      </c>
    </row>
    <row r="37" spans="1:3" ht="28.5">
      <c r="A37" s="19" t="s">
        <v>939</v>
      </c>
      <c r="B37" s="20" t="s">
        <v>939</v>
      </c>
      <c r="C37" s="19" t="s">
        <v>1107</v>
      </c>
    </row>
    <row r="38" spans="1:3">
      <c r="A38" s="48" t="s">
        <v>958</v>
      </c>
      <c r="B38" s="20" t="s">
        <v>958</v>
      </c>
      <c r="C38" s="48" t="s">
        <v>1108</v>
      </c>
    </row>
    <row r="39" spans="1:3">
      <c r="A39" s="48"/>
      <c r="B39" s="20" t="s">
        <v>1109</v>
      </c>
      <c r="C39" s="48"/>
    </row>
  </sheetData>
  <mergeCells count="17">
    <mergeCell ref="A20:A26"/>
    <mergeCell ref="C20:C26"/>
    <mergeCell ref="A1:C1"/>
    <mergeCell ref="A33:A35"/>
    <mergeCell ref="C33:C35"/>
    <mergeCell ref="A3:A13"/>
    <mergeCell ref="C3:C13"/>
    <mergeCell ref="A14:A18"/>
    <mergeCell ref="C14:C18"/>
    <mergeCell ref="A38:A39"/>
    <mergeCell ref="C38:C39"/>
    <mergeCell ref="A27:A28"/>
    <mergeCell ref="C27:C28"/>
    <mergeCell ref="A29:A30"/>
    <mergeCell ref="C29:C30"/>
    <mergeCell ref="A31:A32"/>
    <mergeCell ref="C31:C3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6"/>
  <sheetViews>
    <sheetView workbookViewId="0">
      <selection activeCell="B12" sqref="B12"/>
    </sheetView>
  </sheetViews>
  <sheetFormatPr defaultColWidth="11" defaultRowHeight="15.75"/>
  <cols>
    <col min="1" max="3" width="26.125" customWidth="1"/>
  </cols>
  <sheetData>
    <row r="1" spans="1:3" ht="23.1" customHeight="1">
      <c r="A1" s="30" t="s">
        <v>1139</v>
      </c>
      <c r="B1" s="30"/>
      <c r="C1" s="30"/>
    </row>
    <row r="2" spans="1:3">
      <c r="A2" s="4" t="s">
        <v>1110</v>
      </c>
      <c r="B2" s="4" t="s">
        <v>1111</v>
      </c>
      <c r="C2" s="4" t="s">
        <v>1112</v>
      </c>
    </row>
    <row r="3" spans="1:3">
      <c r="A3" t="s">
        <v>7</v>
      </c>
      <c r="B3" t="s">
        <v>713</v>
      </c>
      <c r="C3" t="s">
        <v>144</v>
      </c>
    </row>
    <row r="4" spans="1:3">
      <c r="A4" t="s">
        <v>10</v>
      </c>
      <c r="B4" t="s">
        <v>716</v>
      </c>
      <c r="C4" t="s">
        <v>273</v>
      </c>
    </row>
    <row r="5" spans="1:3">
      <c r="A5" t="s">
        <v>15</v>
      </c>
      <c r="B5" t="s">
        <v>719</v>
      </c>
    </row>
    <row r="6" spans="1:3">
      <c r="A6" t="s">
        <v>18</v>
      </c>
      <c r="B6" t="s">
        <v>722</v>
      </c>
    </row>
    <row r="7" spans="1:3">
      <c r="A7" t="s">
        <v>21</v>
      </c>
      <c r="B7" t="s">
        <v>725</v>
      </c>
    </row>
    <row r="8" spans="1:3">
      <c r="A8" t="s">
        <v>24</v>
      </c>
      <c r="B8" t="s">
        <v>728</v>
      </c>
    </row>
    <row r="9" spans="1:3">
      <c r="A9" t="s">
        <v>27</v>
      </c>
      <c r="B9" t="s">
        <v>731</v>
      </c>
    </row>
    <row r="10" spans="1:3">
      <c r="A10" t="s">
        <v>31</v>
      </c>
      <c r="B10" t="s">
        <v>734</v>
      </c>
    </row>
    <row r="11" spans="1:3">
      <c r="A11" t="s">
        <v>35</v>
      </c>
      <c r="B11" t="s">
        <v>737</v>
      </c>
    </row>
    <row r="12" spans="1:3">
      <c r="A12" t="s">
        <v>38</v>
      </c>
      <c r="B12" t="s">
        <v>740</v>
      </c>
    </row>
    <row r="13" spans="1:3">
      <c r="A13" t="s">
        <v>41</v>
      </c>
      <c r="B13" t="s">
        <v>743</v>
      </c>
    </row>
    <row r="14" spans="1:3">
      <c r="A14" t="s">
        <v>44</v>
      </c>
      <c r="B14" t="s">
        <v>746</v>
      </c>
    </row>
    <row r="15" spans="1:3">
      <c r="A15" t="s">
        <v>47</v>
      </c>
      <c r="B15" t="s">
        <v>751</v>
      </c>
    </row>
    <row r="16" spans="1:3">
      <c r="A16" t="s">
        <v>50</v>
      </c>
      <c r="B16" t="s">
        <v>756</v>
      </c>
    </row>
    <row r="17" spans="1:2">
      <c r="A17" t="s">
        <v>54</v>
      </c>
      <c r="B17" t="s">
        <v>759</v>
      </c>
    </row>
    <row r="18" spans="1:2">
      <c r="A18" t="s">
        <v>57</v>
      </c>
      <c r="B18" t="s">
        <v>763</v>
      </c>
    </row>
    <row r="19" spans="1:2">
      <c r="A19" t="s">
        <v>60</v>
      </c>
      <c r="B19" t="s">
        <v>767</v>
      </c>
    </row>
    <row r="20" spans="1:2">
      <c r="A20" t="s">
        <v>63</v>
      </c>
      <c r="B20" t="s">
        <v>770</v>
      </c>
    </row>
    <row r="21" spans="1:2">
      <c r="A21" t="s">
        <v>66</v>
      </c>
      <c r="B21" t="s">
        <v>773</v>
      </c>
    </row>
    <row r="22" spans="1:2">
      <c r="A22" t="s">
        <v>69</v>
      </c>
      <c r="B22" t="s">
        <v>776</v>
      </c>
    </row>
    <row r="23" spans="1:2">
      <c r="A23" t="s">
        <v>72</v>
      </c>
      <c r="B23" t="s">
        <v>779</v>
      </c>
    </row>
    <row r="24" spans="1:2">
      <c r="A24" t="s">
        <v>76</v>
      </c>
      <c r="B24" t="s">
        <v>783</v>
      </c>
    </row>
    <row r="25" spans="1:2">
      <c r="A25" t="s">
        <v>79</v>
      </c>
      <c r="B25" t="s">
        <v>786</v>
      </c>
    </row>
    <row r="26" spans="1:2">
      <c r="A26" t="s">
        <v>82</v>
      </c>
      <c r="B26" t="s">
        <v>789</v>
      </c>
    </row>
    <row r="27" spans="1:2">
      <c r="A27" t="s">
        <v>85</v>
      </c>
      <c r="B27" t="s">
        <v>793</v>
      </c>
    </row>
    <row r="28" spans="1:2">
      <c r="A28" t="s">
        <v>88</v>
      </c>
      <c r="B28" t="s">
        <v>797</v>
      </c>
    </row>
    <row r="29" spans="1:2">
      <c r="A29" t="s">
        <v>91</v>
      </c>
      <c r="B29" t="s">
        <v>800</v>
      </c>
    </row>
    <row r="30" spans="1:2">
      <c r="A30" t="s">
        <v>94</v>
      </c>
      <c r="B30" t="s">
        <v>804</v>
      </c>
    </row>
    <row r="31" spans="1:2">
      <c r="A31" t="s">
        <v>97</v>
      </c>
      <c r="B31" t="s">
        <v>810</v>
      </c>
    </row>
    <row r="32" spans="1:2">
      <c r="A32" t="s">
        <v>101</v>
      </c>
      <c r="B32" t="s">
        <v>813</v>
      </c>
    </row>
    <row r="33" spans="1:2">
      <c r="A33" t="s">
        <v>106</v>
      </c>
      <c r="B33" t="s">
        <v>816</v>
      </c>
    </row>
    <row r="34" spans="1:2">
      <c r="A34" t="s">
        <v>109</v>
      </c>
      <c r="B34" t="s">
        <v>820</v>
      </c>
    </row>
    <row r="35" spans="1:2">
      <c r="A35" t="s">
        <v>112</v>
      </c>
      <c r="B35" t="s">
        <v>823</v>
      </c>
    </row>
    <row r="36" spans="1:2">
      <c r="A36" t="s">
        <v>115</v>
      </c>
      <c r="B36" t="s">
        <v>826</v>
      </c>
    </row>
    <row r="37" spans="1:2">
      <c r="A37" t="s">
        <v>118</v>
      </c>
      <c r="B37" t="s">
        <v>829</v>
      </c>
    </row>
    <row r="38" spans="1:2">
      <c r="A38" t="s">
        <v>121</v>
      </c>
      <c r="B38" t="s">
        <v>833</v>
      </c>
    </row>
    <row r="39" spans="1:2">
      <c r="A39" t="s">
        <v>124</v>
      </c>
      <c r="B39" t="s">
        <v>836</v>
      </c>
    </row>
    <row r="40" spans="1:2">
      <c r="A40" t="s">
        <v>128</v>
      </c>
      <c r="B40" t="s">
        <v>840</v>
      </c>
    </row>
    <row r="41" spans="1:2">
      <c r="A41" t="s">
        <v>131</v>
      </c>
      <c r="B41" t="s">
        <v>847</v>
      </c>
    </row>
    <row r="42" spans="1:2">
      <c r="A42" t="s">
        <v>134</v>
      </c>
      <c r="B42" t="s">
        <v>850</v>
      </c>
    </row>
    <row r="43" spans="1:2">
      <c r="A43" t="s">
        <v>137</v>
      </c>
      <c r="B43" t="s">
        <v>853</v>
      </c>
    </row>
    <row r="44" spans="1:2">
      <c r="A44" t="s">
        <v>141</v>
      </c>
      <c r="B44" t="s">
        <v>857</v>
      </c>
    </row>
    <row r="45" spans="1:2">
      <c r="A45" t="s">
        <v>147</v>
      </c>
      <c r="B45" t="s">
        <v>860</v>
      </c>
    </row>
    <row r="46" spans="1:2">
      <c r="A46" t="s">
        <v>150</v>
      </c>
      <c r="B46" t="s">
        <v>864</v>
      </c>
    </row>
    <row r="47" spans="1:2">
      <c r="A47" t="s">
        <v>153</v>
      </c>
      <c r="B47" t="s">
        <v>867</v>
      </c>
    </row>
    <row r="48" spans="1:2">
      <c r="A48" t="s">
        <v>156</v>
      </c>
      <c r="B48" t="s">
        <v>870</v>
      </c>
    </row>
    <row r="49" spans="1:2">
      <c r="A49" t="s">
        <v>159</v>
      </c>
      <c r="B49" t="s">
        <v>874</v>
      </c>
    </row>
    <row r="50" spans="1:2">
      <c r="A50" t="s">
        <v>162</v>
      </c>
      <c r="B50" t="s">
        <v>878</v>
      </c>
    </row>
    <row r="51" spans="1:2">
      <c r="A51" t="s">
        <v>165</v>
      </c>
      <c r="B51" t="s">
        <v>882</v>
      </c>
    </row>
    <row r="52" spans="1:2">
      <c r="A52" t="s">
        <v>168</v>
      </c>
      <c r="B52" t="s">
        <v>886</v>
      </c>
    </row>
    <row r="53" spans="1:2">
      <c r="A53" t="s">
        <v>171</v>
      </c>
      <c r="B53" t="s">
        <v>889</v>
      </c>
    </row>
    <row r="54" spans="1:2">
      <c r="A54" t="s">
        <v>174</v>
      </c>
      <c r="B54" t="s">
        <v>892</v>
      </c>
    </row>
    <row r="55" spans="1:2">
      <c r="A55" t="s">
        <v>177</v>
      </c>
      <c r="B55" t="s">
        <v>896</v>
      </c>
    </row>
    <row r="56" spans="1:2">
      <c r="A56" t="s">
        <v>180</v>
      </c>
      <c r="B56" t="s">
        <v>899</v>
      </c>
    </row>
    <row r="57" spans="1:2">
      <c r="A57" t="s">
        <v>183</v>
      </c>
      <c r="B57" t="s">
        <v>902</v>
      </c>
    </row>
    <row r="58" spans="1:2">
      <c r="A58" t="s">
        <v>186</v>
      </c>
      <c r="B58" t="s">
        <v>905</v>
      </c>
    </row>
    <row r="59" spans="1:2">
      <c r="A59" t="s">
        <v>189</v>
      </c>
      <c r="B59" t="s">
        <v>909</v>
      </c>
    </row>
    <row r="60" spans="1:2">
      <c r="A60" t="s">
        <v>192</v>
      </c>
      <c r="B60" t="s">
        <v>912</v>
      </c>
    </row>
    <row r="61" spans="1:2">
      <c r="A61" t="s">
        <v>196</v>
      </c>
      <c r="B61" t="s">
        <v>917</v>
      </c>
    </row>
    <row r="62" spans="1:2">
      <c r="A62" t="s">
        <v>199</v>
      </c>
      <c r="B62" t="s">
        <v>920</v>
      </c>
    </row>
    <row r="63" spans="1:2">
      <c r="A63" t="s">
        <v>202</v>
      </c>
      <c r="B63" t="s">
        <v>923</v>
      </c>
    </row>
    <row r="64" spans="1:2">
      <c r="A64" t="s">
        <v>205</v>
      </c>
      <c r="B64" t="s">
        <v>926</v>
      </c>
    </row>
    <row r="65" spans="1:2">
      <c r="A65" t="s">
        <v>208</v>
      </c>
      <c r="B65" t="s">
        <v>929</v>
      </c>
    </row>
    <row r="66" spans="1:2">
      <c r="A66" t="s">
        <v>211</v>
      </c>
      <c r="B66" t="s">
        <v>932</v>
      </c>
    </row>
    <row r="67" spans="1:2">
      <c r="A67" t="s">
        <v>214</v>
      </c>
      <c r="B67" t="s">
        <v>935</v>
      </c>
    </row>
    <row r="68" spans="1:2">
      <c r="A68" t="s">
        <v>217</v>
      </c>
    </row>
    <row r="69" spans="1:2">
      <c r="A69" t="s">
        <v>220</v>
      </c>
    </row>
    <row r="70" spans="1:2">
      <c r="A70" t="s">
        <v>223</v>
      </c>
    </row>
    <row r="71" spans="1:2">
      <c r="A71" t="s">
        <v>226</v>
      </c>
    </row>
    <row r="72" spans="1:2">
      <c r="A72" t="s">
        <v>229</v>
      </c>
    </row>
    <row r="73" spans="1:2">
      <c r="A73" t="s">
        <v>232</v>
      </c>
    </row>
    <row r="74" spans="1:2">
      <c r="A74" t="s">
        <v>235</v>
      </c>
    </row>
    <row r="75" spans="1:2">
      <c r="A75" t="s">
        <v>238</v>
      </c>
    </row>
    <row r="76" spans="1:2">
      <c r="A76" t="s">
        <v>241</v>
      </c>
    </row>
    <row r="77" spans="1:2">
      <c r="A77" t="s">
        <v>244</v>
      </c>
    </row>
    <row r="78" spans="1:2">
      <c r="A78" t="s">
        <v>247</v>
      </c>
    </row>
    <row r="79" spans="1:2">
      <c r="A79" t="s">
        <v>250</v>
      </c>
    </row>
    <row r="80" spans="1:2">
      <c r="A80" t="s">
        <v>253</v>
      </c>
    </row>
    <row r="81" spans="1:1">
      <c r="A81" t="s">
        <v>256</v>
      </c>
    </row>
    <row r="82" spans="1:1">
      <c r="A82" t="s">
        <v>260</v>
      </c>
    </row>
    <row r="83" spans="1:1">
      <c r="A83" t="s">
        <v>263</v>
      </c>
    </row>
    <row r="84" spans="1:1">
      <c r="A84" t="s">
        <v>266</v>
      </c>
    </row>
    <row r="85" spans="1:1">
      <c r="A85" t="s">
        <v>270</v>
      </c>
    </row>
    <row r="86" spans="1:1">
      <c r="A86" t="s">
        <v>276</v>
      </c>
    </row>
  </sheetData>
  <mergeCells count="1">
    <mergeCell ref="A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B9" sqref="B9"/>
    </sheetView>
  </sheetViews>
  <sheetFormatPr defaultColWidth="11" defaultRowHeight="15.75"/>
  <cols>
    <col min="1" max="2" width="17.125" customWidth="1"/>
  </cols>
  <sheetData>
    <row r="1" spans="1:3" ht="36" customHeight="1">
      <c r="A1" s="31" t="s">
        <v>1140</v>
      </c>
      <c r="B1" s="31"/>
      <c r="C1" s="31"/>
    </row>
    <row r="2" spans="1:3">
      <c r="A2" s="4" t="s">
        <v>1113</v>
      </c>
      <c r="B2" s="4" t="s">
        <v>1114</v>
      </c>
    </row>
    <row r="3" spans="1:3">
      <c r="A3" t="s">
        <v>306</v>
      </c>
      <c r="B3" t="s">
        <v>273</v>
      </c>
    </row>
    <row r="4" spans="1:3">
      <c r="A4" t="s">
        <v>27</v>
      </c>
      <c r="B4" t="s">
        <v>899</v>
      </c>
    </row>
    <row r="5" spans="1:3">
      <c r="A5" t="s">
        <v>35</v>
      </c>
      <c r="B5" t="s">
        <v>905</v>
      </c>
    </row>
    <row r="6" spans="1:3">
      <c r="A6" t="s">
        <v>333</v>
      </c>
    </row>
    <row r="7" spans="1:3">
      <c r="A7" t="s">
        <v>85</v>
      </c>
    </row>
    <row r="8" spans="1:3">
      <c r="A8" t="s">
        <v>156</v>
      </c>
    </row>
    <row r="9" spans="1:3">
      <c r="A9" t="s">
        <v>177</v>
      </c>
    </row>
    <row r="10" spans="1:3">
      <c r="A10" t="s">
        <v>196</v>
      </c>
    </row>
    <row r="11" spans="1:3">
      <c r="A11" t="s">
        <v>208</v>
      </c>
    </row>
    <row r="12" spans="1:3">
      <c r="A12" t="s">
        <v>217</v>
      </c>
    </row>
    <row r="13" spans="1:3">
      <c r="A13" t="s">
        <v>250</v>
      </c>
    </row>
    <row r="14" spans="1:3">
      <c r="A14" t="s">
        <v>273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ontent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tma AlQutami</dc:creator>
  <cp:keywords/>
  <dc:description/>
  <cp:lastModifiedBy>Aura</cp:lastModifiedBy>
  <cp:revision/>
  <dcterms:created xsi:type="dcterms:W3CDTF">2022-10-31T06:15:06Z</dcterms:created>
  <dcterms:modified xsi:type="dcterms:W3CDTF">2023-09-16T07:06:21Z</dcterms:modified>
  <cp:category/>
  <cp:contentStatus/>
</cp:coreProperties>
</file>